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86" uniqueCount="724">
  <si>
    <t xml:space="preserve">Arabidopsis</t>
  </si>
  <si>
    <t xml:space="preserve">Brassica rapa</t>
  </si>
  <si>
    <t xml:space="preserve"> Group Name</t>
  </si>
  <si>
    <t xml:space="preserve">BRAD Locus</t>
  </si>
  <si>
    <t xml:space="preserve">Generic Name</t>
  </si>
  <si>
    <r>
      <rPr>
        <i val="true"/>
        <sz val="12"/>
        <rFont val="Times New Roman"/>
        <family val="1"/>
      </rPr>
      <t xml:space="preserve">Ka</t>
    </r>
    <r>
      <rPr>
        <sz val="12"/>
        <rFont val="Times New Roman"/>
        <family val="1"/>
      </rPr>
      <t xml:space="preserve"> value</t>
    </r>
  </si>
  <si>
    <r>
      <rPr>
        <i val="true"/>
        <sz val="12"/>
        <color rgb="FF000000"/>
        <rFont val="Times New Roman"/>
        <family val="1"/>
      </rPr>
      <t xml:space="preserve">Ks</t>
    </r>
    <r>
      <rPr>
        <sz val="12"/>
        <color rgb="FF000000"/>
        <rFont val="Times New Roman"/>
        <family val="1"/>
      </rPr>
      <t xml:space="preserve"> value</t>
    </r>
  </si>
  <si>
    <t xml:space="preserve">Ka/Ks</t>
  </si>
  <si>
    <r>
      <rPr>
        <i val="true"/>
        <sz val="12"/>
        <rFont val="Times New Roman"/>
        <family val="1"/>
      </rPr>
      <t xml:space="preserve">Ks</t>
    </r>
    <r>
      <rPr>
        <sz val="12"/>
        <rFont val="Times New Roman"/>
        <family val="1"/>
      </rPr>
      <t xml:space="preserve"> value</t>
    </r>
  </si>
  <si>
    <r>
      <rPr>
        <sz val="12"/>
        <rFont val="Times New Roman"/>
        <family val="1"/>
      </rPr>
      <t xml:space="preserve">Group </t>
    </r>
    <r>
      <rPr>
        <sz val="12"/>
        <rFont val="宋体"/>
        <family val="0"/>
        <charset val="134"/>
      </rPr>
      <t xml:space="preserve">Ⅲ</t>
    </r>
  </si>
  <si>
    <t xml:space="preserve">Bra011383</t>
  </si>
  <si>
    <t xml:space="preserve">BrERF001</t>
  </si>
  <si>
    <t xml:space="preserve">AT4G32800</t>
  </si>
  <si>
    <t xml:space="preserve">Bra037041</t>
  </si>
  <si>
    <t xml:space="preserve">Bra034535</t>
  </si>
  <si>
    <t xml:space="preserve">BrERF002</t>
  </si>
  <si>
    <t xml:space="preserve">BrERF003</t>
  </si>
  <si>
    <t xml:space="preserve">Bra034273</t>
  </si>
  <si>
    <t xml:space="preserve">BrERF004</t>
  </si>
  <si>
    <t xml:space="preserve">AT2G25820</t>
  </si>
  <si>
    <t xml:space="preserve">Bra008952</t>
  </si>
  <si>
    <t xml:space="preserve">BrERF005</t>
  </si>
  <si>
    <t xml:space="preserve">AT5G11590</t>
  </si>
  <si>
    <t xml:space="preserve">Bra009862</t>
  </si>
  <si>
    <t xml:space="preserve">Bra023332</t>
  </si>
  <si>
    <t xml:space="preserve">BrERF006</t>
  </si>
  <si>
    <t xml:space="preserve">BrERF007</t>
  </si>
  <si>
    <t xml:space="preserve">AT5G25810</t>
  </si>
  <si>
    <t xml:space="preserve">Bra036552</t>
  </si>
  <si>
    <t xml:space="preserve">BrERF008</t>
  </si>
  <si>
    <t xml:space="preserve">Bra027177</t>
  </si>
  <si>
    <t xml:space="preserve">BrERF009</t>
  </si>
  <si>
    <t xml:space="preserve">AT3G16280</t>
  </si>
  <si>
    <t xml:space="preserve">Bra015686</t>
  </si>
  <si>
    <t xml:space="preserve">BrERF010</t>
  </si>
  <si>
    <t xml:space="preserve">AT1G77200</t>
  </si>
  <si>
    <t xml:space="preserve">Bra040092</t>
  </si>
  <si>
    <t xml:space="preserve">BrERF011</t>
  </si>
  <si>
    <t xml:space="preserve">AT4G16750</t>
  </si>
  <si>
    <t xml:space="preserve">Bra012693</t>
  </si>
  <si>
    <t xml:space="preserve">BrERF012</t>
  </si>
  <si>
    <t xml:space="preserve">Bra005314</t>
  </si>
  <si>
    <t xml:space="preserve">BrERF013</t>
  </si>
  <si>
    <t xml:space="preserve">AT2G35700</t>
  </si>
  <si>
    <t xml:space="preserve">Bra017302</t>
  </si>
  <si>
    <t xml:space="preserve">Bra023026</t>
  </si>
  <si>
    <t xml:space="preserve">BrERF014</t>
  </si>
  <si>
    <t xml:space="preserve">BrERF015</t>
  </si>
  <si>
    <t xml:space="preserve">Bra007539</t>
  </si>
  <si>
    <t xml:space="preserve">BrERF016</t>
  </si>
  <si>
    <t xml:space="preserve">AT3G60490</t>
  </si>
  <si>
    <t xml:space="preserve">Bra003415</t>
  </si>
  <si>
    <t xml:space="preserve">Bra040333</t>
  </si>
  <si>
    <t xml:space="preserve">BrERF017</t>
  </si>
  <si>
    <t xml:space="preserve">Bra004878</t>
  </si>
  <si>
    <t xml:space="preserve">Bra000366</t>
  </si>
  <si>
    <t xml:space="preserve">BrERF018</t>
  </si>
  <si>
    <t xml:space="preserve">AT2G44940</t>
  </si>
  <si>
    <t xml:space="preserve">BrERF019</t>
  </si>
  <si>
    <t xml:space="preserve">BrERF020</t>
  </si>
  <si>
    <t xml:space="preserve">Bra033274</t>
  </si>
  <si>
    <t xml:space="preserve">BrERF021</t>
  </si>
  <si>
    <t xml:space="preserve">AT1G01250</t>
  </si>
  <si>
    <t xml:space="preserve">Bra032630</t>
  </si>
  <si>
    <t xml:space="preserve">BrERF022</t>
  </si>
  <si>
    <t xml:space="preserve">Bra028291</t>
  </si>
  <si>
    <t xml:space="preserve">BrERF023</t>
  </si>
  <si>
    <t xml:space="preserve">AT5G52020</t>
  </si>
  <si>
    <t xml:space="preserve">Bra022573</t>
  </si>
  <si>
    <t xml:space="preserve">Bra029147</t>
  </si>
  <si>
    <t xml:space="preserve">BrERF024</t>
  </si>
  <si>
    <t xml:space="preserve">BrERF025</t>
  </si>
  <si>
    <t xml:space="preserve">Bra016761</t>
  </si>
  <si>
    <t xml:space="preserve">BrERF026</t>
  </si>
  <si>
    <t xml:space="preserve">AT1G12630</t>
  </si>
  <si>
    <t xml:space="preserve">Bra027616</t>
  </si>
  <si>
    <t xml:space="preserve">BrERF027</t>
  </si>
  <si>
    <t xml:space="preserve">Bra017235</t>
  </si>
  <si>
    <t xml:space="preserve">BrERF028</t>
  </si>
  <si>
    <t xml:space="preserve">AT2G36450</t>
  </si>
  <si>
    <t xml:space="preserve">Bra023070</t>
  </si>
  <si>
    <t xml:space="preserve">BrERF029</t>
  </si>
  <si>
    <t xml:space="preserve">Bra016763</t>
  </si>
  <si>
    <t xml:space="preserve">BrERF030</t>
  </si>
  <si>
    <t xml:space="preserve">AT1G12610</t>
  </si>
  <si>
    <t xml:space="preserve">Bra026963</t>
  </si>
  <si>
    <t xml:space="preserve">Bra019777</t>
  </si>
  <si>
    <t xml:space="preserve">BrERF031</t>
  </si>
  <si>
    <t xml:space="preserve">BrERF032</t>
  </si>
  <si>
    <t xml:space="preserve">Bra027612</t>
  </si>
  <si>
    <t xml:space="preserve">BrERF033</t>
  </si>
  <si>
    <t xml:space="preserve">AT1G63030</t>
  </si>
  <si>
    <t xml:space="preserve">Bra028290</t>
  </si>
  <si>
    <t xml:space="preserve">BrERF034</t>
  </si>
  <si>
    <t xml:space="preserve">AT5G51990</t>
  </si>
  <si>
    <t xml:space="preserve">Bra019162</t>
  </si>
  <si>
    <t xml:space="preserve">Bra010460</t>
  </si>
  <si>
    <t xml:space="preserve">Bra022770</t>
  </si>
  <si>
    <t xml:space="preserve">BrERF035</t>
  </si>
  <si>
    <t xml:space="preserve">BrERF036</t>
  </si>
  <si>
    <t xml:space="preserve">AT4G25470</t>
  </si>
  <si>
    <t xml:space="preserve">BrERF037</t>
  </si>
  <si>
    <t xml:space="preserve">Bra010461</t>
  </si>
  <si>
    <t xml:space="preserve">BrERF038</t>
  </si>
  <si>
    <t xml:space="preserve">Bra010463</t>
  </si>
  <si>
    <t xml:space="preserve">BrERF039</t>
  </si>
  <si>
    <r>
      <rPr>
        <sz val="12"/>
        <rFont val="Times New Roman"/>
        <family val="1"/>
      </rPr>
      <t xml:space="preserve">Group</t>
    </r>
    <r>
      <rPr>
        <sz val="12"/>
        <rFont val="宋体"/>
        <family val="0"/>
        <charset val="134"/>
      </rPr>
      <t xml:space="preserve">Ⅱ</t>
    </r>
  </si>
  <si>
    <t xml:space="preserve">Bra028009</t>
  </si>
  <si>
    <t xml:space="preserve">BrERF040</t>
  </si>
  <si>
    <t xml:space="preserve">AT1G33760</t>
  </si>
  <si>
    <t xml:space="preserve">Bra010210</t>
  </si>
  <si>
    <t xml:space="preserve">BrERF041</t>
  </si>
  <si>
    <t xml:space="preserve">Bra003924</t>
  </si>
  <si>
    <t xml:space="preserve">BrERF042</t>
  </si>
  <si>
    <t xml:space="preserve">AT1G71450</t>
  </si>
  <si>
    <t xml:space="preserve">Bra007975</t>
  </si>
  <si>
    <t xml:space="preserve">Bra016136</t>
  </si>
  <si>
    <t xml:space="preserve">BrERF043</t>
  </si>
  <si>
    <t xml:space="preserve">BrERF044</t>
  </si>
  <si>
    <t xml:space="preserve">Bra007974</t>
  </si>
  <si>
    <t xml:space="preserve">BrERF045</t>
  </si>
  <si>
    <t xml:space="preserve">AT1G71520</t>
  </si>
  <si>
    <t xml:space="preserve">Bra016133</t>
  </si>
  <si>
    <t xml:space="preserve">BrERF046</t>
  </si>
  <si>
    <t xml:space="preserve">Bra024539</t>
  </si>
  <si>
    <t xml:space="preserve">Bra012345</t>
  </si>
  <si>
    <t xml:space="preserve">BrERF047</t>
  </si>
  <si>
    <t xml:space="preserve">AT1G22810</t>
  </si>
  <si>
    <t xml:space="preserve">BrERF048</t>
  </si>
  <si>
    <t xml:space="preserve">Bra014056</t>
  </si>
  <si>
    <t xml:space="preserve">BrERF049</t>
  </si>
  <si>
    <t xml:space="preserve">AT1G46768</t>
  </si>
  <si>
    <t xml:space="preserve">Bra037124</t>
  </si>
  <si>
    <t xml:space="preserve">BrERF050</t>
  </si>
  <si>
    <t xml:space="preserve">AT5G67190</t>
  </si>
  <si>
    <t xml:space="preserve">Bra012140</t>
  </si>
  <si>
    <t xml:space="preserve">Bra036061</t>
  </si>
  <si>
    <t xml:space="preserve">BrERF051</t>
  </si>
  <si>
    <t xml:space="preserve">BrERF052</t>
  </si>
  <si>
    <t xml:space="preserve">AT3G50260</t>
  </si>
  <si>
    <t xml:space="preserve">Bra032173</t>
  </si>
  <si>
    <t xml:space="preserve">BrERF053</t>
  </si>
  <si>
    <t xml:space="preserve">AT2G23340</t>
  </si>
  <si>
    <t xml:space="preserve">Bra011744</t>
  </si>
  <si>
    <t xml:space="preserve">Bra017811</t>
  </si>
  <si>
    <t xml:space="preserve">BrERF054</t>
  </si>
  <si>
    <t xml:space="preserve">BrERF055</t>
  </si>
  <si>
    <t xml:space="preserve">Bra002377</t>
  </si>
  <si>
    <t xml:space="preserve">BrERF056</t>
  </si>
  <si>
    <t xml:space="preserve">AT5G21960</t>
  </si>
  <si>
    <t xml:space="preserve">Bra006599</t>
  </si>
  <si>
    <t xml:space="preserve">Bra020162</t>
  </si>
  <si>
    <t xml:space="preserve">BrERF057</t>
  </si>
  <si>
    <t xml:space="preserve">BrERF058</t>
  </si>
  <si>
    <t xml:space="preserve">Bra003780</t>
  </si>
  <si>
    <t xml:space="preserve">BrERF059</t>
  </si>
  <si>
    <t xml:space="preserve">AT1G74930</t>
  </si>
  <si>
    <t xml:space="preserve">Bra025719</t>
  </si>
  <si>
    <t xml:space="preserve">Bra015882</t>
  </si>
  <si>
    <t xml:space="preserve">BrERF060</t>
  </si>
  <si>
    <t xml:space="preserve">Bra016518</t>
  </si>
  <si>
    <t xml:space="preserve">BrERF061</t>
  </si>
  <si>
    <t xml:space="preserve">AT1G19210</t>
  </si>
  <si>
    <t xml:space="preserve">Bra031069</t>
  </si>
  <si>
    <t xml:space="preserve">BrERF062</t>
  </si>
  <si>
    <t xml:space="preserve">BrERF063</t>
  </si>
  <si>
    <t xml:space="preserve">Bra036022</t>
  </si>
  <si>
    <t xml:space="preserve">BrERF064</t>
  </si>
  <si>
    <t xml:space="preserve">Bra012298</t>
  </si>
  <si>
    <t xml:space="preserve">Bra016400</t>
  </si>
  <si>
    <t xml:space="preserve">BrERF065</t>
  </si>
  <si>
    <t xml:space="preserve">AT1G21910</t>
  </si>
  <si>
    <t xml:space="preserve">BrERF066</t>
  </si>
  <si>
    <t xml:space="preserve">Bra015660</t>
  </si>
  <si>
    <t xml:space="preserve">BrERF067</t>
  </si>
  <si>
    <t xml:space="preserve">AT1G77640</t>
  </si>
  <si>
    <t xml:space="preserve">Bra040309</t>
  </si>
  <si>
    <t xml:space="preserve">BrERF068</t>
  </si>
  <si>
    <r>
      <rPr>
        <sz val="12"/>
        <rFont val="Times New Roman"/>
        <family val="1"/>
      </rPr>
      <t xml:space="preserve">Group </t>
    </r>
    <r>
      <rPr>
        <sz val="12"/>
        <rFont val="宋体"/>
        <family val="0"/>
        <charset val="134"/>
      </rPr>
      <t xml:space="preserve">Ⅰ</t>
    </r>
  </si>
  <si>
    <t xml:space="preserve">Bra011833</t>
  </si>
  <si>
    <t xml:space="preserve">BrERF069</t>
  </si>
  <si>
    <t xml:space="preserve">AT4G39780</t>
  </si>
  <si>
    <t xml:space="preserve">Bra017879</t>
  </si>
  <si>
    <t xml:space="preserve">Bra010657</t>
  </si>
  <si>
    <t xml:space="preserve">BrERF070</t>
  </si>
  <si>
    <t xml:space="preserve">AT2G22200</t>
  </si>
  <si>
    <t xml:space="preserve">BrERF071</t>
  </si>
  <si>
    <t xml:space="preserve">Bra030255</t>
  </si>
  <si>
    <t xml:space="preserve">BrERF072</t>
  </si>
  <si>
    <t xml:space="preserve">Bra024357</t>
  </si>
  <si>
    <t xml:space="preserve">BrERF073</t>
  </si>
  <si>
    <t xml:space="preserve">Bra031880</t>
  </si>
  <si>
    <t xml:space="preserve">Bra024358</t>
  </si>
  <si>
    <t xml:space="preserve">BrERF074</t>
  </si>
  <si>
    <t xml:space="preserve">AT5G65130</t>
  </si>
  <si>
    <t xml:space="preserve">BrERF075</t>
  </si>
  <si>
    <t xml:space="preserve">Bra040381</t>
  </si>
  <si>
    <t xml:space="preserve">BrERF076</t>
  </si>
  <si>
    <t xml:space="preserve">Bra031371</t>
  </si>
  <si>
    <t xml:space="preserve">BrERF077</t>
  </si>
  <si>
    <t xml:space="preserve">AT1G22190</t>
  </si>
  <si>
    <t xml:space="preserve">Bra008343</t>
  </si>
  <si>
    <t xml:space="preserve">Bra015634</t>
  </si>
  <si>
    <t xml:space="preserve">BrERF078</t>
  </si>
  <si>
    <t xml:space="preserve">AT1G78080</t>
  </si>
  <si>
    <t xml:space="preserve">Bra003659</t>
  </si>
  <si>
    <t xml:space="preserve">BrERF079</t>
  </si>
  <si>
    <t xml:space="preserve">BrERF080</t>
  </si>
  <si>
    <t xml:space="preserve">Bra032724</t>
  </si>
  <si>
    <t xml:space="preserve">BrERF081</t>
  </si>
  <si>
    <t xml:space="preserve">AT4G13620</t>
  </si>
  <si>
    <t xml:space="preserve">Bra027697</t>
  </si>
  <si>
    <t xml:space="preserve">BrERF082</t>
  </si>
  <si>
    <t xml:space="preserve">AT1G64380</t>
  </si>
  <si>
    <t xml:space="preserve">Bra027736</t>
  </si>
  <si>
    <t xml:space="preserve">BrERF083</t>
  </si>
  <si>
    <r>
      <rPr>
        <sz val="12"/>
        <rFont val="Times New Roman"/>
        <family val="1"/>
      </rPr>
      <t xml:space="preserve">Group </t>
    </r>
    <r>
      <rPr>
        <sz val="12"/>
        <rFont val="宋体"/>
        <family val="0"/>
        <charset val="134"/>
      </rPr>
      <t xml:space="preserve">Ⅳ</t>
    </r>
  </si>
  <si>
    <t xml:space="preserve">Bra010383</t>
  </si>
  <si>
    <t xml:space="preserve">BrERF084</t>
  </si>
  <si>
    <t xml:space="preserve">AT4G28140</t>
  </si>
  <si>
    <t xml:space="preserve">Bra026280</t>
  </si>
  <si>
    <t xml:space="preserve">Bra024222</t>
  </si>
  <si>
    <t xml:space="preserve">BrERF085</t>
  </si>
  <si>
    <t xml:space="preserve">BrERF086</t>
  </si>
  <si>
    <t xml:space="preserve">Bra031146</t>
  </si>
  <si>
    <t xml:space="preserve">BrERF087</t>
  </si>
  <si>
    <t xml:space="preserve">AT2G20880</t>
  </si>
  <si>
    <t xml:space="preserve">Bra007341</t>
  </si>
  <si>
    <t xml:space="preserve">BrERF088</t>
  </si>
  <si>
    <t xml:space="preserve">AT3G57600</t>
  </si>
  <si>
    <t xml:space="preserve">Bra014617</t>
  </si>
  <si>
    <t xml:space="preserve">BrERF089</t>
  </si>
  <si>
    <t xml:space="preserve">Bra004978</t>
  </si>
  <si>
    <t xml:space="preserve">BrERF090</t>
  </si>
  <si>
    <t xml:space="preserve">AT2G40220</t>
  </si>
  <si>
    <t xml:space="preserve">Bra000178</t>
  </si>
  <si>
    <t xml:space="preserve">BrERF091</t>
  </si>
  <si>
    <t xml:space="preserve">Bra002159</t>
  </si>
  <si>
    <t xml:space="preserve">BrERF092</t>
  </si>
  <si>
    <t xml:space="preserve">AT5G18450</t>
  </si>
  <si>
    <t xml:space="preserve">Bra023674</t>
  </si>
  <si>
    <t xml:space="preserve">Bra006460</t>
  </si>
  <si>
    <t xml:space="preserve">BrERF093</t>
  </si>
  <si>
    <t xml:space="preserve">BrERF094</t>
  </si>
  <si>
    <t xml:space="preserve">Bra015840</t>
  </si>
  <si>
    <t xml:space="preserve">BrERF095</t>
  </si>
  <si>
    <t xml:space="preserve">AT1G75490</t>
  </si>
  <si>
    <t xml:space="preserve">Bra008200</t>
  </si>
  <si>
    <t xml:space="preserve">Bra003752</t>
  </si>
  <si>
    <t xml:space="preserve">BrERF096</t>
  </si>
  <si>
    <t xml:space="preserve">BrERF097</t>
  </si>
  <si>
    <t xml:space="preserve">Bra005113</t>
  </si>
  <si>
    <t xml:space="preserve">BrERF098</t>
  </si>
  <si>
    <t xml:space="preserve">AT2G38340</t>
  </si>
  <si>
    <t xml:space="preserve">Bra017011</t>
  </si>
  <si>
    <t xml:space="preserve">BrERF099</t>
  </si>
  <si>
    <t xml:space="preserve">AT2G40340</t>
  </si>
  <si>
    <t xml:space="preserve">Bra034159</t>
  </si>
  <si>
    <t xml:space="preserve">BrERF100</t>
  </si>
  <si>
    <t xml:space="preserve">AT3G11020</t>
  </si>
  <si>
    <t xml:space="preserve">Bra029889</t>
  </si>
  <si>
    <t xml:space="preserve">Bra001386</t>
  </si>
  <si>
    <t xml:space="preserve"> </t>
  </si>
  <si>
    <t xml:space="preserve">BrERF101</t>
  </si>
  <si>
    <t xml:space="preserve">Bra009112</t>
  </si>
  <si>
    <t xml:space="preserve">BrERF102</t>
  </si>
  <si>
    <t xml:space="preserve">BrERF103</t>
  </si>
  <si>
    <t xml:space="preserve">AT5G05410</t>
  </si>
  <si>
    <t xml:space="preserve">Bra028759</t>
  </si>
  <si>
    <t xml:space="preserve">Bra005852</t>
  </si>
  <si>
    <t xml:space="preserve">BrERF104</t>
  </si>
  <si>
    <t xml:space="preserve">BrERF105</t>
  </si>
  <si>
    <r>
      <rPr>
        <sz val="12"/>
        <rFont val="Times New Roman"/>
        <family val="1"/>
      </rPr>
      <t xml:space="preserve">Group </t>
    </r>
    <r>
      <rPr>
        <sz val="12"/>
        <rFont val="宋体"/>
        <family val="0"/>
        <charset val="134"/>
      </rPr>
      <t xml:space="preserve">Ⅵ</t>
    </r>
    <r>
      <rPr>
        <sz val="12"/>
        <rFont val="Times New Roman"/>
        <family val="1"/>
      </rPr>
      <t xml:space="preserve">-L</t>
    </r>
  </si>
  <si>
    <t xml:space="preserve">Bra036360</t>
  </si>
  <si>
    <t xml:space="preserve">BrERF106</t>
  </si>
  <si>
    <t xml:space="preserve">AT3G25890</t>
  </si>
  <si>
    <t xml:space="preserve">Bra025170</t>
  </si>
  <si>
    <t xml:space="preserve">BrERF107</t>
  </si>
  <si>
    <t xml:space="preserve">Bra024743</t>
  </si>
  <si>
    <t xml:space="preserve">BrERF108</t>
  </si>
  <si>
    <t xml:space="preserve">AT1G25470</t>
  </si>
  <si>
    <t xml:space="preserve">Bra004318</t>
  </si>
  <si>
    <t xml:space="preserve">Bra033923</t>
  </si>
  <si>
    <t xml:space="preserve">BrERF109</t>
  </si>
  <si>
    <t xml:space="preserve">AT1G68550</t>
  </si>
  <si>
    <t xml:space="preserve">Bra004033</t>
  </si>
  <si>
    <t xml:space="preserve">BrERF110</t>
  </si>
  <si>
    <t xml:space="preserve">BrERF111</t>
  </si>
  <si>
    <r>
      <rPr>
        <sz val="12"/>
        <rFont val="Times New Roman"/>
        <family val="1"/>
      </rPr>
      <t xml:space="preserve">Group </t>
    </r>
    <r>
      <rPr>
        <sz val="12"/>
        <rFont val="宋体"/>
        <family val="0"/>
        <charset val="134"/>
      </rPr>
      <t xml:space="preserve">Ⅹ</t>
    </r>
  </si>
  <si>
    <t xml:space="preserve">Bra021048</t>
  </si>
  <si>
    <t xml:space="preserve">BrERF112</t>
  </si>
  <si>
    <t xml:space="preserve">AT4G17500</t>
  </si>
  <si>
    <t xml:space="preserve">Bra017495</t>
  </si>
  <si>
    <t xml:space="preserve">Bra024954</t>
  </si>
  <si>
    <t xml:space="preserve">Bra021047</t>
  </si>
  <si>
    <t xml:space="preserve">BrERF113</t>
  </si>
  <si>
    <t xml:space="preserve">Bra040159</t>
  </si>
  <si>
    <t xml:space="preserve">BrERF114</t>
  </si>
  <si>
    <t xml:space="preserve">Bra022115</t>
  </si>
  <si>
    <t xml:space="preserve">BrERF115</t>
  </si>
  <si>
    <t xml:space="preserve">AT5G47220</t>
  </si>
  <si>
    <t xml:space="preserve">BrERF116</t>
  </si>
  <si>
    <t xml:space="preserve">BrERF117</t>
  </si>
  <si>
    <t xml:space="preserve">Bra037630</t>
  </si>
  <si>
    <t xml:space="preserve">BrERF118</t>
  </si>
  <si>
    <t xml:space="preserve">AT2G44840</t>
  </si>
  <si>
    <t xml:space="preserve">Bra004873</t>
  </si>
  <si>
    <t xml:space="preserve">BrERF119</t>
  </si>
  <si>
    <t xml:space="preserve">Bra032665</t>
  </si>
  <si>
    <t xml:space="preserve">BrERF120</t>
  </si>
  <si>
    <t xml:space="preserve">Bra021712</t>
  </si>
  <si>
    <t xml:space="preserve">BrERF121</t>
  </si>
  <si>
    <t xml:space="preserve">AT2G31230</t>
  </si>
  <si>
    <t xml:space="preserve">Bra015478</t>
  </si>
  <si>
    <t xml:space="preserve">Bra022832</t>
  </si>
  <si>
    <r>
      <rPr>
        <sz val="12"/>
        <rFont val="Times New Roman"/>
        <family val="1"/>
      </rPr>
      <t xml:space="preserve">Group </t>
    </r>
    <r>
      <rPr>
        <sz val="12"/>
        <rFont val="宋体"/>
        <family val="0"/>
        <charset val="134"/>
      </rPr>
      <t xml:space="preserve">Ⅺ</t>
    </r>
  </si>
  <si>
    <t xml:space="preserve">BrERF122</t>
  </si>
  <si>
    <t xml:space="preserve">Bra018271</t>
  </si>
  <si>
    <t xml:space="preserve">BrERF123</t>
  </si>
  <si>
    <t xml:space="preserve">Bra032433</t>
  </si>
  <si>
    <t xml:space="preserve">BrERF124</t>
  </si>
  <si>
    <t xml:space="preserve">AT1G06160</t>
  </si>
  <si>
    <t xml:space="preserve">BrERF125</t>
  </si>
  <si>
    <t xml:space="preserve">Bra023746</t>
  </si>
  <si>
    <t xml:space="preserve">BrERF126</t>
  </si>
  <si>
    <t xml:space="preserve">Bra006222</t>
  </si>
  <si>
    <t xml:space="preserve">BrERF127</t>
  </si>
  <si>
    <t xml:space="preserve">AT5G13910</t>
  </si>
  <si>
    <t xml:space="preserve">Bra023440</t>
  </si>
  <si>
    <t xml:space="preserve">Bra008793</t>
  </si>
  <si>
    <t xml:space="preserve">Bra026949</t>
  </si>
  <si>
    <t xml:space="preserve">BrERF128</t>
  </si>
  <si>
    <t xml:space="preserve">AT1G12890</t>
  </si>
  <si>
    <t xml:space="preserve">Bra010901</t>
  </si>
  <si>
    <t xml:space="preserve">BrERF129</t>
  </si>
  <si>
    <t xml:space="preserve">AT1G28160</t>
  </si>
  <si>
    <t xml:space="preserve">Bra030076</t>
  </si>
  <si>
    <t xml:space="preserve">Bra032881</t>
  </si>
  <si>
    <t xml:space="preserve">BrERF130</t>
  </si>
  <si>
    <t xml:space="preserve">Bra006466</t>
  </si>
  <si>
    <t xml:space="preserve">BrERF131</t>
  </si>
  <si>
    <t xml:space="preserve">AT5G18560</t>
  </si>
  <si>
    <t xml:space="preserve">Bra023684</t>
  </si>
  <si>
    <t xml:space="preserve">Bra002168</t>
  </si>
  <si>
    <t xml:space="preserve">BrERF132</t>
  </si>
  <si>
    <t xml:space="preserve">BrERF133</t>
  </si>
  <si>
    <t xml:space="preserve">Bra012499</t>
  </si>
  <si>
    <t xml:space="preserve">BrERF173</t>
  </si>
  <si>
    <t xml:space="preserve">AT1G24590</t>
  </si>
  <si>
    <t xml:space="preserve">Bra010972</t>
  </si>
  <si>
    <t xml:space="preserve">BrERF174</t>
  </si>
  <si>
    <t xml:space="preserve">Bra026942</t>
  </si>
  <si>
    <t xml:space="preserve">BrERF175</t>
  </si>
  <si>
    <t xml:space="preserve">AT1G12980</t>
  </si>
  <si>
    <t xml:space="preserve">Bra019801</t>
  </si>
  <si>
    <t xml:space="preserve">BrERF176</t>
  </si>
  <si>
    <r>
      <rPr>
        <sz val="12"/>
        <rFont val="Times New Roman"/>
        <family val="1"/>
      </rPr>
      <t xml:space="preserve">Group </t>
    </r>
    <r>
      <rPr>
        <sz val="12"/>
        <rFont val="宋体"/>
        <family val="0"/>
        <charset val="134"/>
      </rPr>
      <t xml:space="preserve">Ⅸ</t>
    </r>
  </si>
  <si>
    <t xml:space="preserve">Bra014925</t>
  </si>
  <si>
    <t xml:space="preserve">BrERF134</t>
  </si>
  <si>
    <t xml:space="preserve">AT3G23230</t>
  </si>
  <si>
    <t xml:space="preserve">Bra023748</t>
  </si>
  <si>
    <t xml:space="preserve">BrERF135</t>
  </si>
  <si>
    <t xml:space="preserve">Bra013310</t>
  </si>
  <si>
    <t xml:space="preserve">BrERF136</t>
  </si>
  <si>
    <t xml:space="preserve">AT4G18450</t>
  </si>
  <si>
    <t xml:space="preserve">Bra014924</t>
  </si>
  <si>
    <t xml:space="preserve">BrERF137</t>
  </si>
  <si>
    <t xml:space="preserve">AT3G23220</t>
  </si>
  <si>
    <t xml:space="preserve">Bra023749</t>
  </si>
  <si>
    <t xml:space="preserve">BrERF138</t>
  </si>
  <si>
    <t xml:space="preserve">Bra027493</t>
  </si>
  <si>
    <t xml:space="preserve">BrERF139</t>
  </si>
  <si>
    <t xml:space="preserve">AT5G43410</t>
  </si>
  <si>
    <t xml:space="preserve">Bra032512</t>
  </si>
  <si>
    <t xml:space="preserve">Bra015310</t>
  </si>
  <si>
    <t xml:space="preserve">BrERF140</t>
  </si>
  <si>
    <t xml:space="preserve">AT1G04370</t>
  </si>
  <si>
    <t xml:space="preserve">BrERF141</t>
  </si>
  <si>
    <t xml:space="preserve">Bra024953</t>
  </si>
  <si>
    <t xml:space="preserve">BrERF142</t>
  </si>
  <si>
    <t xml:space="preserve">AT5G47230</t>
  </si>
  <si>
    <t xml:space="preserve">Bra017493</t>
  </si>
  <si>
    <t xml:space="preserve">Bra021049</t>
  </si>
  <si>
    <t xml:space="preserve">BrERF143</t>
  </si>
  <si>
    <t xml:space="preserve">Bra040158</t>
  </si>
  <si>
    <t xml:space="preserve">BrERF144</t>
  </si>
  <si>
    <t xml:space="preserve">AT4G17490</t>
  </si>
  <si>
    <t xml:space="preserve">BrERF145</t>
  </si>
  <si>
    <t xml:space="preserve">Bra035732</t>
  </si>
  <si>
    <t xml:space="preserve">BrERF146</t>
  </si>
  <si>
    <t xml:space="preserve">AT5G51190</t>
  </si>
  <si>
    <t xml:space="preserve">Bra029319</t>
  </si>
  <si>
    <t xml:space="preserve">BrERF147</t>
  </si>
  <si>
    <t xml:space="preserve">AT5G61600</t>
  </si>
  <si>
    <t xml:space="preserve">Bra012938</t>
  </si>
  <si>
    <t xml:space="preserve">BrERF148</t>
  </si>
  <si>
    <t xml:space="preserve">Bra001784</t>
  </si>
  <si>
    <t xml:space="preserve">BrERF149</t>
  </si>
  <si>
    <t xml:space="preserve">AT3G20310</t>
  </si>
  <si>
    <t xml:space="preserve">Bra038261</t>
  </si>
  <si>
    <t xml:space="preserve">Bra035792</t>
  </si>
  <si>
    <t xml:space="preserve">BrERF150</t>
  </si>
  <si>
    <t xml:space="preserve">BrERF151</t>
  </si>
  <si>
    <t xml:space="preserve">Bra018864</t>
  </si>
  <si>
    <t xml:space="preserve">BrERF152</t>
  </si>
  <si>
    <t xml:space="preserve">AT1G50640</t>
  </si>
  <si>
    <t xml:space="preserve">Bra028690</t>
  </si>
  <si>
    <t xml:space="preserve">BrERF153</t>
  </si>
  <si>
    <t xml:space="preserve">AT5G07580</t>
  </si>
  <si>
    <t xml:space="preserve">Bra009250</t>
  </si>
  <si>
    <t xml:space="preserve">Bra012939</t>
  </si>
  <si>
    <t xml:space="preserve">BrERF154</t>
  </si>
  <si>
    <t xml:space="preserve">Bra035919</t>
  </si>
  <si>
    <t xml:space="preserve">BrERF155</t>
  </si>
  <si>
    <t xml:space="preserve">AT5G61590</t>
  </si>
  <si>
    <t xml:space="preserve">BrERF156</t>
  </si>
  <si>
    <r>
      <rPr>
        <sz val="12"/>
        <rFont val="Times New Roman"/>
        <family val="1"/>
      </rPr>
      <t xml:space="preserve">Group </t>
    </r>
    <r>
      <rPr>
        <sz val="12"/>
        <rFont val="宋体"/>
        <family val="0"/>
        <charset val="134"/>
      </rPr>
      <t xml:space="preserve">Ⅶ</t>
    </r>
  </si>
  <si>
    <t xml:space="preserve">Bra021543</t>
  </si>
  <si>
    <t xml:space="preserve">BrERF157</t>
  </si>
  <si>
    <t xml:space="preserve">AT3G14230</t>
  </si>
  <si>
    <t xml:space="preserve">Bra001541</t>
  </si>
  <si>
    <t xml:space="preserve">Bra027355</t>
  </si>
  <si>
    <t xml:space="preserve">BrERF158</t>
  </si>
  <si>
    <t xml:space="preserve">BrERF159</t>
  </si>
  <si>
    <t xml:space="preserve">Bra030919</t>
  </si>
  <si>
    <t xml:space="preserve">BrERF160</t>
  </si>
  <si>
    <t xml:space="preserve">AT1G53910</t>
  </si>
  <si>
    <t xml:space="preserve">Bra022176</t>
  </si>
  <si>
    <t xml:space="preserve">BrERF161</t>
  </si>
  <si>
    <t xml:space="preserve">AT3G16770</t>
  </si>
  <si>
    <t xml:space="preserve">Bra001640</t>
  </si>
  <si>
    <t xml:space="preserve">Bra021200</t>
  </si>
  <si>
    <t xml:space="preserve">BrERF162</t>
  </si>
  <si>
    <t xml:space="preserve">BrERF163</t>
  </si>
  <si>
    <t xml:space="preserve">Bra021401</t>
  </si>
  <si>
    <t xml:space="preserve">BrERF164</t>
  </si>
  <si>
    <t xml:space="preserve">AT2G47520</t>
  </si>
  <si>
    <t xml:space="preserve">Bra016063</t>
  </si>
  <si>
    <t xml:space="preserve">BrERF165</t>
  </si>
  <si>
    <t xml:space="preserve">AT1G72360</t>
  </si>
  <si>
    <t xml:space="preserve">Bra003883</t>
  </si>
  <si>
    <t xml:space="preserve">BrERF166</t>
  </si>
  <si>
    <t xml:space="preserve">Bra036016</t>
  </si>
  <si>
    <t xml:space="preserve">BrERF167</t>
  </si>
  <si>
    <t xml:space="preserve">AT5G44210</t>
  </si>
  <si>
    <t xml:space="preserve">Bra015266</t>
  </si>
  <si>
    <t xml:space="preserve">Bra006325</t>
  </si>
  <si>
    <t xml:space="preserve">BrERF168</t>
  </si>
  <si>
    <t xml:space="preserve">BrERF169</t>
  </si>
  <si>
    <t xml:space="preserve">AT1G03800</t>
  </si>
  <si>
    <t xml:space="preserve">Bra034624</t>
  </si>
  <si>
    <t xml:space="preserve">BrERF170</t>
  </si>
  <si>
    <t xml:space="preserve">AT4G34410</t>
  </si>
  <si>
    <t xml:space="preserve">Bra011529</t>
  </si>
  <si>
    <t xml:space="preserve">Bra017656</t>
  </si>
  <si>
    <t xml:space="preserve">BrERF171</t>
  </si>
  <si>
    <t xml:space="preserve">BrERF172</t>
  </si>
  <si>
    <r>
      <rPr>
        <sz val="12"/>
        <rFont val="Times New Roman"/>
        <family val="1"/>
      </rPr>
      <t xml:space="preserve">Group </t>
    </r>
    <r>
      <rPr>
        <sz val="12"/>
        <rFont val="宋体"/>
        <family val="0"/>
        <charset val="134"/>
      </rPr>
      <t xml:space="preserve">Ⅷ</t>
    </r>
  </si>
  <si>
    <t xml:space="preserve">Bra032898</t>
  </si>
  <si>
    <t xml:space="preserve">BrERF177</t>
  </si>
  <si>
    <t xml:space="preserve">AT1G28360</t>
  </si>
  <si>
    <t xml:space="preserve">Bra030094</t>
  </si>
  <si>
    <t xml:space="preserve">Bra010881</t>
  </si>
  <si>
    <t xml:space="preserve">BrERF178</t>
  </si>
  <si>
    <t xml:space="preserve">BrERF179</t>
  </si>
  <si>
    <t xml:space="preserve">Bra005480</t>
  </si>
  <si>
    <t xml:space="preserve">BrERF180</t>
  </si>
  <si>
    <t xml:space="preserve">AT2G33710</t>
  </si>
  <si>
    <t xml:space="preserve">Bra021871</t>
  </si>
  <si>
    <t xml:space="preserve">BrERF181</t>
  </si>
  <si>
    <t xml:space="preserve">Bra008835</t>
  </si>
  <si>
    <t xml:space="preserve">BrERF182</t>
  </si>
  <si>
    <t xml:space="preserve">AT5G13330</t>
  </si>
  <si>
    <t xml:space="preserve">Bra006195</t>
  </si>
  <si>
    <t xml:space="preserve">Bra023404</t>
  </si>
  <si>
    <t xml:space="preserve">BrERF183</t>
  </si>
  <si>
    <t xml:space="preserve">BrERF184</t>
  </si>
  <si>
    <t xml:space="preserve">Bra032901</t>
  </si>
  <si>
    <t xml:space="preserve">BrERF185</t>
  </si>
  <si>
    <t xml:space="preserve">AT1G28370</t>
  </si>
  <si>
    <t xml:space="preserve">Bra010880</t>
  </si>
  <si>
    <t xml:space="preserve">Bra030095</t>
  </si>
  <si>
    <t xml:space="preserve">Bra032900</t>
  </si>
  <si>
    <t xml:space="preserve">BrERF186</t>
  </si>
  <si>
    <t xml:space="preserve">BrERF187</t>
  </si>
  <si>
    <t xml:space="preserve">BrERF188</t>
  </si>
  <si>
    <t xml:space="preserve">Bra009272</t>
  </si>
  <si>
    <t xml:space="preserve">BrERF189</t>
  </si>
  <si>
    <t xml:space="preserve">AT5G07310</t>
  </si>
  <si>
    <t xml:space="preserve">Bra005932</t>
  </si>
  <si>
    <t xml:space="preserve">Bra028703</t>
  </si>
  <si>
    <t xml:space="preserve">BrERF190</t>
  </si>
  <si>
    <t xml:space="preserve">BrERF191</t>
  </si>
  <si>
    <t xml:space="preserve">Bra019622</t>
  </si>
  <si>
    <t xml:space="preserve">BrERF192</t>
  </si>
  <si>
    <t xml:space="preserve">AT5G61890</t>
  </si>
  <si>
    <t xml:space="preserve">Bra029302</t>
  </si>
  <si>
    <t xml:space="preserve">BrERF193</t>
  </si>
  <si>
    <t xml:space="preserve">Bra031903</t>
  </si>
  <si>
    <t xml:space="preserve">BrERF194</t>
  </si>
  <si>
    <t xml:space="preserve">AT5G64750</t>
  </si>
  <si>
    <t xml:space="preserve">Bra024325</t>
  </si>
  <si>
    <t xml:space="preserve">Bra037794</t>
  </si>
  <si>
    <t xml:space="preserve">BrERF195</t>
  </si>
  <si>
    <t xml:space="preserve">BrERF196</t>
  </si>
  <si>
    <t xml:space="preserve">Bra039658</t>
  </si>
  <si>
    <t xml:space="preserve">BrERF197</t>
  </si>
  <si>
    <t xml:space="preserve">AT1G53170</t>
  </si>
  <si>
    <t xml:space="preserve">Bra030957</t>
  </si>
  <si>
    <t xml:space="preserve">Bra027270</t>
  </si>
  <si>
    <t xml:space="preserve">BrERF198</t>
  </si>
  <si>
    <t xml:space="preserve">Bra038107</t>
  </si>
  <si>
    <t xml:space="preserve">BrERF199</t>
  </si>
  <si>
    <t xml:space="preserve">Bra021594</t>
  </si>
  <si>
    <t xml:space="preserve">BrERF200</t>
  </si>
  <si>
    <t xml:space="preserve">AT3G15210</t>
  </si>
  <si>
    <t xml:space="preserve">Bra001588</t>
  </si>
  <si>
    <t xml:space="preserve">BrERF201</t>
  </si>
  <si>
    <t xml:space="preserve">BrERF202</t>
  </si>
  <si>
    <r>
      <rPr>
        <sz val="12"/>
        <rFont val="Times New Roman"/>
        <family val="1"/>
      </rPr>
      <t xml:space="preserve">Group </t>
    </r>
    <r>
      <rPr>
        <sz val="12"/>
        <rFont val="宋体"/>
        <family val="0"/>
        <charset val="134"/>
      </rPr>
      <t xml:space="preserve">Ⅴ</t>
    </r>
  </si>
  <si>
    <t xml:space="preserve">Bra003701</t>
  </si>
  <si>
    <t xml:space="preserve">BrERF203</t>
  </si>
  <si>
    <t xml:space="preserve">Bra036543</t>
  </si>
  <si>
    <t xml:space="preserve">BrERF204</t>
  </si>
  <si>
    <t xml:space="preserve">AT5G25390</t>
  </si>
  <si>
    <t xml:space="preserve">Bra009837</t>
  </si>
  <si>
    <t xml:space="preserve">Bra008985</t>
  </si>
  <si>
    <t xml:space="preserve">BrERF205</t>
  </si>
  <si>
    <t xml:space="preserve">BrERF206</t>
  </si>
  <si>
    <t xml:space="preserve">AT5G11190</t>
  </si>
  <si>
    <t xml:space="preserve">Bra016663</t>
  </si>
  <si>
    <t xml:space="preserve">BrERF207</t>
  </si>
  <si>
    <t xml:space="preserve">AT1G15360</t>
  </si>
  <si>
    <t xml:space="preserve">Bra026140</t>
  </si>
  <si>
    <t xml:space="preserve">Bra026770</t>
  </si>
  <si>
    <t xml:space="preserve">BrERF208</t>
  </si>
  <si>
    <t xml:space="preserve">BrERF209</t>
  </si>
  <si>
    <t xml:space="preserve">Bra016367</t>
  </si>
  <si>
    <t xml:space="preserve">BrERF210</t>
  </si>
  <si>
    <t xml:space="preserve">AT1G22985</t>
  </si>
  <si>
    <t xml:space="preserve">Bra012352</t>
  </si>
  <si>
    <t xml:space="preserve">Bra003936</t>
  </si>
  <si>
    <t xml:space="preserve">BrERF211</t>
  </si>
  <si>
    <t xml:space="preserve">Bra020490</t>
  </si>
  <si>
    <t xml:space="preserve">BrERF212</t>
  </si>
  <si>
    <t xml:space="preserve">AT5G25190</t>
  </si>
  <si>
    <t xml:space="preserve">Bra036536</t>
  </si>
  <si>
    <t xml:space="preserve">Bra009824</t>
  </si>
  <si>
    <t xml:space="preserve">BrERF213</t>
  </si>
  <si>
    <t xml:space="preserve">BrERF214</t>
  </si>
  <si>
    <r>
      <rPr>
        <sz val="12"/>
        <rFont val="Times New Roman"/>
        <family val="1"/>
      </rPr>
      <t xml:space="preserve">Group </t>
    </r>
    <r>
      <rPr>
        <sz val="12"/>
        <rFont val="宋体"/>
        <family val="0"/>
        <charset val="134"/>
      </rPr>
      <t xml:space="preserve">Ⅵ</t>
    </r>
  </si>
  <si>
    <t xml:space="preserve">Bra004548</t>
  </si>
  <si>
    <t xml:space="preserve">BrERF215</t>
  </si>
  <si>
    <t xml:space="preserve">AT2G46310</t>
  </si>
  <si>
    <t xml:space="preserve">Bra007621</t>
  </si>
  <si>
    <t xml:space="preserve">Bra003462</t>
  </si>
  <si>
    <t xml:space="preserve">BrERF216</t>
  </si>
  <si>
    <t xml:space="preserve">AT3G61630</t>
  </si>
  <si>
    <t xml:space="preserve">Bra007963</t>
  </si>
  <si>
    <t xml:space="preserve">BrERF217</t>
  </si>
  <si>
    <t xml:space="preserve">AT1G71130</t>
  </si>
  <si>
    <t xml:space="preserve">BrERF218</t>
  </si>
  <si>
    <t xml:space="preserve">Bra019270</t>
  </si>
  <si>
    <t xml:space="preserve">BrERF219</t>
  </si>
  <si>
    <t xml:space="preserve">AT4G23750</t>
  </si>
  <si>
    <t xml:space="preserve">Bra013730</t>
  </si>
  <si>
    <t xml:space="preserve">Bra000736</t>
  </si>
  <si>
    <t xml:space="preserve">BrERF220</t>
  </si>
  <si>
    <t xml:space="preserve">BrERF221</t>
  </si>
  <si>
    <t xml:space="preserve">AT4G11140</t>
  </si>
  <si>
    <t xml:space="preserve">Bra003068</t>
  </si>
  <si>
    <t xml:space="preserve">BrERF222</t>
  </si>
  <si>
    <t xml:space="preserve">AT5G53290</t>
  </si>
  <si>
    <t xml:space="preserve">Bra022643</t>
  </si>
  <si>
    <t xml:space="preserve">Bra029079</t>
  </si>
  <si>
    <t xml:space="preserve">BrERF223</t>
  </si>
  <si>
    <t xml:space="preserve">BrERF224</t>
  </si>
  <si>
    <t xml:space="preserve">Bra026295</t>
  </si>
  <si>
    <t xml:space="preserve">BrERF225</t>
  </si>
  <si>
    <t xml:space="preserve">AT4G27950</t>
  </si>
  <si>
    <t xml:space="preserve">Bra010389</t>
  </si>
  <si>
    <t xml:space="preserve">Bra040839</t>
  </si>
  <si>
    <t xml:space="preserve">BrERF226</t>
  </si>
  <si>
    <t xml:space="preserve">BrERF227</t>
  </si>
  <si>
    <t xml:space="preserve">Group Xb-L</t>
  </si>
  <si>
    <t xml:space="preserve">Bra008460</t>
  </si>
  <si>
    <t xml:space="preserve">BrERF228</t>
  </si>
  <si>
    <t xml:space="preserve">AT1G80580</t>
  </si>
  <si>
    <t xml:space="preserve">Bra020063</t>
  </si>
  <si>
    <t xml:space="preserve">BrERF229</t>
  </si>
  <si>
    <t xml:space="preserve">AT5G19790</t>
  </si>
  <si>
    <t xml:space="preserve">Bra006518</t>
  </si>
  <si>
    <t xml:space="preserve">Bra002262</t>
  </si>
  <si>
    <t xml:space="preserve">BrERF230</t>
  </si>
  <si>
    <t xml:space="preserve">BrERF231</t>
  </si>
  <si>
    <t xml:space="preserve">Bra019087</t>
  </si>
  <si>
    <t xml:space="preserve">BrERF232</t>
  </si>
  <si>
    <t xml:space="preserve">Bra010429</t>
  </si>
  <si>
    <t xml:space="preserve">Bra019086</t>
  </si>
  <si>
    <t xml:space="preserve">BrERF233</t>
  </si>
  <si>
    <t xml:space="preserve">BrERF234</t>
  </si>
  <si>
    <t xml:space="preserve">Bra012123</t>
  </si>
  <si>
    <t xml:space="preserve">BrERF235</t>
  </si>
  <si>
    <t xml:space="preserve">AT5G67000</t>
  </si>
  <si>
    <t xml:space="preserve">Bra034250</t>
  </si>
  <si>
    <t xml:space="preserve">BrERF236</t>
  </si>
  <si>
    <t xml:space="preserve">AP2 Subfamily</t>
  </si>
  <si>
    <t xml:space="preserve">Bra007066</t>
  </si>
  <si>
    <t xml:space="preserve">BrAP2-1</t>
  </si>
  <si>
    <t xml:space="preserve">AT3G54320</t>
  </si>
  <si>
    <t xml:space="preserve">Bra003178</t>
  </si>
  <si>
    <t xml:space="preserve">BrAP2-2</t>
  </si>
  <si>
    <t xml:space="preserve">Bra011782</t>
  </si>
  <si>
    <t xml:space="preserve">BrAP2-3</t>
  </si>
  <si>
    <t xml:space="preserve">AT4G37750</t>
  </si>
  <si>
    <t xml:space="preserve">Bra017852</t>
  </si>
  <si>
    <t xml:space="preserve">Bra010610</t>
  </si>
  <si>
    <t xml:space="preserve">Bra035137</t>
  </si>
  <si>
    <t xml:space="preserve">BrAP2-4</t>
  </si>
  <si>
    <t xml:space="preserve">AT1G79700</t>
  </si>
  <si>
    <t xml:space="preserve">Bra026082</t>
  </si>
  <si>
    <t xml:space="preserve">BrAP2-5</t>
  </si>
  <si>
    <t xml:space="preserve">AT1G16060</t>
  </si>
  <si>
    <t xml:space="preserve">Bra012139</t>
  </si>
  <si>
    <t xml:space="preserve">BrAP2-6</t>
  </si>
  <si>
    <t xml:space="preserve">AT5G67180</t>
  </si>
  <si>
    <t xml:space="preserve">Bra017809</t>
  </si>
  <si>
    <t xml:space="preserve">Bra011741</t>
  </si>
  <si>
    <t xml:space="preserve">BrAP2-7</t>
  </si>
  <si>
    <t xml:space="preserve">AT4G36920</t>
  </si>
  <si>
    <t xml:space="preserve">BrAP2-8</t>
  </si>
  <si>
    <t xml:space="preserve">BrAP2-9</t>
  </si>
  <si>
    <t xml:space="preserve">Bra009026</t>
  </si>
  <si>
    <t xml:space="preserve">BrAP2-10</t>
  </si>
  <si>
    <t xml:space="preserve">AT5G10510</t>
  </si>
  <si>
    <t xml:space="preserve">Bra006065</t>
  </si>
  <si>
    <t xml:space="preserve">Bra028584</t>
  </si>
  <si>
    <t xml:space="preserve">Bra008040</t>
  </si>
  <si>
    <t xml:space="preserve">BrAP2-11</t>
  </si>
  <si>
    <t xml:space="preserve">AT1G72570</t>
  </si>
  <si>
    <t xml:space="preserve">Bra020444</t>
  </si>
  <si>
    <t xml:space="preserve">BrAP2-12</t>
  </si>
  <si>
    <t xml:space="preserve">AT5G57390</t>
  </si>
  <si>
    <t xml:space="preserve">Bra018899</t>
  </si>
  <si>
    <t xml:space="preserve">BrAP2-13</t>
  </si>
  <si>
    <t xml:space="preserve">AT1G51190</t>
  </si>
  <si>
    <t xml:space="preserve">Bra031234</t>
  </si>
  <si>
    <t xml:space="preserve">Bra030451</t>
  </si>
  <si>
    <t xml:space="preserve">BrAP2-14</t>
  </si>
  <si>
    <t xml:space="preserve">BrAP2-15</t>
  </si>
  <si>
    <t xml:space="preserve">AT3G20840</t>
  </si>
  <si>
    <t xml:space="preserve">Bra023921</t>
  </si>
  <si>
    <t xml:space="preserve">BrAP2-16</t>
  </si>
  <si>
    <t xml:space="preserve">Bra024394</t>
  </si>
  <si>
    <t xml:space="preserve">BrAP2-17</t>
  </si>
  <si>
    <t xml:space="preserve">AT5G65510</t>
  </si>
  <si>
    <t xml:space="preserve">Bra023617</t>
  </si>
  <si>
    <t xml:space="preserve">BrAP2-18</t>
  </si>
  <si>
    <t xml:space="preserve">AT5G17430</t>
  </si>
  <si>
    <t xml:space="preserve">Bra013978</t>
  </si>
  <si>
    <t xml:space="preserve">BrAP2-19</t>
  </si>
  <si>
    <t xml:space="preserve">BrAP2-20</t>
  </si>
  <si>
    <t xml:space="preserve">BrAP2-21</t>
  </si>
  <si>
    <t xml:space="preserve">Bra011939</t>
  </si>
  <si>
    <t xml:space="preserve">BrAP2-22</t>
  </si>
  <si>
    <t xml:space="preserve">AT2G28550</t>
  </si>
  <si>
    <t xml:space="preserve">Bra000487</t>
  </si>
  <si>
    <t xml:space="preserve">BrAP2-23</t>
  </si>
  <si>
    <t xml:space="preserve">Bra000237</t>
  </si>
  <si>
    <t xml:space="preserve">BrAP2-24</t>
  </si>
  <si>
    <t xml:space="preserve">AT2G41710</t>
  </si>
  <si>
    <t xml:space="preserve">Bra004641</t>
  </si>
  <si>
    <t xml:space="preserve">Bra034249</t>
  </si>
  <si>
    <t xml:space="preserve">BrAP2-25</t>
  </si>
  <si>
    <t xml:space="preserve">BrAP2-26</t>
  </si>
  <si>
    <t xml:space="preserve">BrAP2-27</t>
  </si>
  <si>
    <t xml:space="preserve">Bra020262</t>
  </si>
  <si>
    <t xml:space="preserve">BrAP2-28</t>
  </si>
  <si>
    <t xml:space="preserve">AT5G60120</t>
  </si>
  <si>
    <t xml:space="preserve">Bra002510</t>
  </si>
  <si>
    <t xml:space="preserve">BrAP2-29</t>
  </si>
  <si>
    <t xml:space="preserve">Bra007123</t>
  </si>
  <si>
    <t xml:space="preserve">BrAP2-30</t>
  </si>
  <si>
    <t xml:space="preserve">AT3G54990</t>
  </si>
  <si>
    <t xml:space="preserve">RAV Subfamily</t>
  </si>
  <si>
    <t xml:space="preserve">Bra026509</t>
  </si>
  <si>
    <t xml:space="preserve">BrRAV-1</t>
  </si>
  <si>
    <t xml:space="preserve">AT1G13260</t>
  </si>
  <si>
    <t xml:space="preserve">Bra026917</t>
  </si>
  <si>
    <t xml:space="preserve">Bra024735</t>
  </si>
  <si>
    <t xml:space="preserve">BrRAV-2</t>
  </si>
  <si>
    <t xml:space="preserve">AT1G25560</t>
  </si>
  <si>
    <t xml:space="preserve">Bra011002</t>
  </si>
  <si>
    <t xml:space="preserve">Bra025159</t>
  </si>
  <si>
    <t xml:space="preserve">BrRAV-3</t>
  </si>
  <si>
    <t xml:space="preserve">AT3G25740</t>
  </si>
  <si>
    <t xml:space="preserve">Bra026916</t>
  </si>
  <si>
    <t xml:space="preserve">Bra019821</t>
  </si>
  <si>
    <t xml:space="preserve">BrRAV-4</t>
  </si>
  <si>
    <t xml:space="preserve">BrRAV-5</t>
  </si>
  <si>
    <t xml:space="preserve">BrRAV-6</t>
  </si>
  <si>
    <t xml:space="preserve">Bra018894</t>
  </si>
  <si>
    <t xml:space="preserve">BrRAV-7</t>
  </si>
  <si>
    <t xml:space="preserve">AT1G51120</t>
  </si>
  <si>
    <t xml:space="preserve">Bra030458</t>
  </si>
  <si>
    <t xml:space="preserve">Bra014282</t>
  </si>
  <si>
    <t xml:space="preserve">Bra038346</t>
  </si>
  <si>
    <t xml:space="preserve">BrRAV-8</t>
  </si>
  <si>
    <t xml:space="preserve">AT1G68840</t>
  </si>
  <si>
    <t xml:space="preserve">BrRAV-9</t>
  </si>
  <si>
    <t xml:space="preserve">AT1G50680</t>
  </si>
  <si>
    <t xml:space="preserve">Bra030476</t>
  </si>
  <si>
    <t xml:space="preserve">Bra018854</t>
  </si>
  <si>
    <t xml:space="preserve">BrRAV-10</t>
  </si>
  <si>
    <t xml:space="preserve">BrRAV-11</t>
  </si>
  <si>
    <t xml:space="preserve">Bra018869</t>
  </si>
  <si>
    <t xml:space="preserve">BrRAV-12</t>
  </si>
  <si>
    <t xml:space="preserve">Bra018868</t>
  </si>
  <si>
    <t xml:space="preserve">BrRAV-13</t>
  </si>
  <si>
    <t xml:space="preserve">BrRAV-14</t>
  </si>
  <si>
    <t xml:space="preserve">Solosist</t>
  </si>
  <si>
    <t xml:space="preserve">Bra034895</t>
  </si>
  <si>
    <t xml:space="preserve">Brsolosist</t>
  </si>
  <si>
    <t xml:space="preserve">AT4G13040</t>
  </si>
</sst>
</file>

<file path=xl/styles.xml><?xml version="1.0" encoding="utf-8"?>
<styleSheet xmlns="http://schemas.openxmlformats.org/spreadsheetml/2006/main">
  <numFmts count="1">
    <numFmt numFmtId="164" formatCode="General"/>
  </numFmts>
  <fonts count="22">
    <font>
      <sz val="12"/>
      <name val="宋体"/>
      <family val="0"/>
      <charset val="134"/>
    </font>
    <font>
      <sz val="10"/>
      <name val="Arial"/>
      <family val="0"/>
    </font>
    <font>
      <sz val="10"/>
      <name val="Arial"/>
      <family val="0"/>
    </font>
    <font>
      <sz val="10"/>
      <name val="Arial"/>
      <family val="0"/>
    </font>
    <font>
      <sz val="12"/>
      <color rgb="FF000000"/>
      <name val="宋体"/>
      <family val="0"/>
      <charset val="134"/>
    </font>
    <font>
      <i val="true"/>
      <sz val="12"/>
      <name val="宋体"/>
      <family val="0"/>
      <charset val="134"/>
    </font>
    <font>
      <sz val="10.5"/>
      <name val="Times New Roman"/>
      <family val="1"/>
    </font>
    <font>
      <sz val="12"/>
      <name val="Times New Roman"/>
      <family val="1"/>
    </font>
    <font>
      <sz val="12"/>
      <color rgb="FF000000"/>
      <name val="Times New Roman"/>
      <family val="1"/>
    </font>
    <font>
      <i val="true"/>
      <sz val="12"/>
      <name val="Times New Roman"/>
      <family val="1"/>
    </font>
    <font>
      <i val="true"/>
      <sz val="12"/>
      <color rgb="FF000000"/>
      <name val="Times New Roman"/>
      <family val="1"/>
    </font>
    <font>
      <i val="true"/>
      <sz val="10.5"/>
      <color rgb="FFFF0000"/>
      <name val="Times New Roman"/>
      <family val="1"/>
    </font>
    <font>
      <i val="true"/>
      <sz val="10.5"/>
      <name val="Times New Roman"/>
      <family val="1"/>
    </font>
    <font>
      <sz val="10.5"/>
      <color rgb="FF000000"/>
      <name val="Times New Roman"/>
      <family val="1"/>
    </font>
    <font>
      <sz val="12"/>
      <color rgb="FFFF0000"/>
      <name val="宋体"/>
      <family val="0"/>
      <charset val="134"/>
    </font>
    <font>
      <sz val="10.5"/>
      <color rgb="FFFF0000"/>
      <name val="Times New Roman"/>
      <family val="1"/>
    </font>
    <font>
      <sz val="12"/>
      <color rgb="FF00FF00"/>
      <name val="宋体"/>
      <family val="0"/>
      <charset val="134"/>
    </font>
    <font>
      <sz val="12"/>
      <color rgb="FF0000FF"/>
      <name val="宋体"/>
      <family val="0"/>
      <charset val="134"/>
    </font>
    <font>
      <sz val="12"/>
      <color rgb="FF993300"/>
      <name val="宋体"/>
      <family val="0"/>
      <charset val="134"/>
    </font>
    <font>
      <sz val="12"/>
      <color rgb="FFFF99CC"/>
      <name val="宋体"/>
      <family val="0"/>
      <charset val="134"/>
    </font>
    <font>
      <sz val="11"/>
      <name val="Times New Roman"/>
      <family val="1"/>
    </font>
    <font>
      <i val="true"/>
      <sz val="11"/>
      <name val="Times New Roman"/>
      <family val="1"/>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2" fillId="2" borderId="0" xfId="0" applyFont="true" applyBorder="false" applyAlignment="false" applyProtection="false">
      <alignment horizontal="general" vertical="bottom" textRotation="0" wrapText="false" indent="0" shrinkToFit="false"/>
      <protection locked="true" hidden="false"/>
    </xf>
    <xf numFmtId="164" fontId="11" fillId="2"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justify"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85040</xdr:colOff>
      <xdr:row>0</xdr:row>
      <xdr:rowOff>114480</xdr:rowOff>
    </xdr:from>
    <xdr:to>
      <xdr:col>12</xdr:col>
      <xdr:colOff>294480</xdr:colOff>
      <xdr:row>5</xdr:row>
      <xdr:rowOff>9000</xdr:rowOff>
    </xdr:to>
    <xdr:sp>
      <xdr:nvSpPr>
        <xdr:cNvPr id="0" name="Text 11"/>
        <xdr:cNvSpPr/>
      </xdr:nvSpPr>
      <xdr:spPr>
        <a:xfrm>
          <a:off x="185040" y="114480"/>
          <a:ext cx="11595960" cy="79956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0" lang="en-US" sz="1100" spc="-1" strike="noStrike">
              <a:latin typeface="Times New Roman"/>
            </a:rPr>
            <a:t>Table S3   Summary of the duplicated gene pairs and determination of the Ka, Ks values of the AP2/ERF family transcription factors  in </a:t>
          </a:r>
          <a:r>
            <a:rPr b="0" i="1" lang="en-US" sz="1100" spc="-1" strike="noStrike">
              <a:latin typeface="Times New Roman"/>
            </a:rPr>
            <a:t>B. rapa </a:t>
          </a:r>
          <a:r>
            <a:rPr b="0" lang="en-US" sz="1100" spc="-1" strike="noStrike">
              <a:latin typeface="Times New Roman"/>
            </a:rPr>
            <a:t>and </a:t>
          </a:r>
          <a:r>
            <a:rPr b="0" i="1" lang="en-US" sz="1100" spc="-1" strike="noStrike">
              <a:latin typeface="Times New Roman"/>
            </a:rPr>
            <a:t>A. thaliana</a:t>
          </a:r>
          <a:r>
            <a:rPr b="0" lang="en-US" sz="1100" spc="-1" strike="noStrike">
              <a:latin typeface="Times New Roman"/>
            </a:rPr>
            <a:t>.</a:t>
          </a:r>
          <a:endParaRPr b="0" lang="en-US" sz="1100" spc="-1" strike="noStrike">
            <a:latin typeface="Times New Roman"/>
          </a:endParaRPr>
        </a:p>
        <a:p>
          <a:r>
            <a:rPr b="0" lang="en-US" sz="1100" spc="-1" strike="noStrike">
              <a:latin typeface="Times New Roman"/>
            </a:rPr>
            <a:t>30 and 35 tandem duplicated genes were found in Arabidopsis and Chinese cabbage, respectively, which were marked with yellow background. And 75 and 250 segmental duplicated genes were found in Arabidopsis and Chinese cabbage, respectively, which were marked with red font. Blank cell meaned no duplications were found and </a:t>
          </a:r>
          <a:r>
            <a:rPr b="0" i="1" lang="en-US" sz="1100" spc="-1" strike="noStrike">
              <a:latin typeface="Times New Roman"/>
            </a:rPr>
            <a:t>Ka</a:t>
          </a:r>
          <a:r>
            <a:rPr b="0" lang="en-US" sz="1100" spc="-1" strike="noStrike">
              <a:latin typeface="Times New Roman"/>
            </a:rPr>
            <a:t>, </a:t>
          </a:r>
          <a:r>
            <a:rPr b="0" i="1" lang="en-US" sz="1100" spc="-1" strike="noStrike">
              <a:latin typeface="Times New Roman"/>
            </a:rPr>
            <a:t>Ks</a:t>
          </a:r>
          <a:r>
            <a:rPr b="0" lang="en-US" sz="1100" spc="-1" strike="noStrike">
              <a:latin typeface="Times New Roman"/>
            </a:rPr>
            <a:t> values were thus not determined.</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7:IV311"/>
  <sheetViews>
    <sheetView showFormulas="false" showGridLines="true" showRowColHeaders="true" showZeros="true" rightToLeft="false" tabSelected="true" showOutlineSymbols="true" defaultGridColor="true" view="normal" topLeftCell="A274" colorId="64" zoomScale="75" zoomScaleNormal="75" zoomScalePageLayoutView="100" workbookViewId="0">
      <selection pane="topLeft" activeCell="M2" activeCellId="0" sqref="M2"/>
    </sheetView>
  </sheetViews>
  <sheetFormatPr defaultColWidth="8.99609375" defaultRowHeight="14.25" zeroHeight="false" outlineLevelRow="0" outlineLevelCol="0"/>
  <cols>
    <col collapsed="false" customWidth="true" hidden="false" outlineLevel="0" max="2" min="1" style="0" width="13.37"/>
    <col collapsed="false" customWidth="true" hidden="false" outlineLevel="0" max="3" min="3" style="1" width="11.74"/>
    <col collapsed="false" customWidth="true" hidden="false" outlineLevel="0" max="4" min="4" style="0" width="11.36"/>
    <col collapsed="false" customWidth="true" hidden="false" outlineLevel="0" max="5" min="5" style="0" width="10.49"/>
    <col collapsed="false" customWidth="true" hidden="false" outlineLevel="0" max="6" min="6" style="2" width="8.24"/>
    <col collapsed="false" customWidth="true" hidden="false" outlineLevel="0" max="8" min="7" style="0" width="12.24"/>
    <col collapsed="false" customWidth="true" hidden="false" outlineLevel="0" max="9" min="9" style="0" width="11.99"/>
    <col collapsed="false" customWidth="true" hidden="false" outlineLevel="0" max="10" min="10" style="0" width="9.75"/>
    <col collapsed="false" customWidth="true" hidden="false" outlineLevel="0" max="12" min="11" style="0" width="8.62"/>
    <col collapsed="false" customWidth="true" hidden="false" outlineLevel="0" max="13" min="13" style="3" width="11.74"/>
    <col collapsed="false" customWidth="true" hidden="false" outlineLevel="0" max="14" min="14" style="0" width="8.24"/>
    <col collapsed="false" customWidth="true" hidden="false" outlineLevel="0" max="16" min="15" style="0" width="7.87"/>
    <col collapsed="false" customWidth="true" hidden="false" outlineLevel="0" max="17" min="17" style="3" width="11.36"/>
    <col collapsed="false" customWidth="true" hidden="false" outlineLevel="0" max="20" min="20" style="0" width="9.12"/>
  </cols>
  <sheetData>
    <row r="7" customFormat="false" ht="15.75" hidden="false" customHeight="false" outlineLevel="0" collapsed="false">
      <c r="A7" s="4"/>
      <c r="B7" s="5"/>
      <c r="C7" s="5"/>
      <c r="D7" s="5" t="s">
        <v>0</v>
      </c>
      <c r="E7" s="5"/>
      <c r="F7" s="6"/>
      <c r="G7" s="5"/>
      <c r="H7" s="5"/>
      <c r="I7" s="7" t="s">
        <v>1</v>
      </c>
      <c r="J7" s="5"/>
      <c r="K7" s="5"/>
      <c r="L7" s="5"/>
      <c r="M7" s="7" t="s">
        <v>1</v>
      </c>
      <c r="N7" s="5"/>
      <c r="O7" s="5"/>
      <c r="P7" s="5"/>
      <c r="Q7" s="7" t="s">
        <v>1</v>
      </c>
      <c r="R7" s="5"/>
      <c r="S7" s="5"/>
    </row>
    <row r="8" customFormat="false" ht="15.75" hidden="false" customHeight="false" outlineLevel="0" collapsed="false">
      <c r="A8" s="4"/>
      <c r="B8" s="5"/>
      <c r="C8" s="5"/>
      <c r="D8" s="5"/>
      <c r="E8" s="5"/>
      <c r="F8" s="6"/>
      <c r="G8" s="5"/>
      <c r="H8" s="5"/>
      <c r="I8" s="5"/>
      <c r="J8" s="5"/>
      <c r="K8" s="5"/>
      <c r="L8" s="5"/>
      <c r="M8" s="7"/>
      <c r="N8" s="5"/>
      <c r="O8" s="5"/>
      <c r="P8" s="5"/>
      <c r="Q8" s="7"/>
      <c r="R8" s="5"/>
      <c r="S8" s="5"/>
    </row>
    <row r="9" customFormat="false" ht="15.75" hidden="false" customHeight="false" outlineLevel="0" collapsed="false">
      <c r="A9" s="5" t="s">
        <v>2</v>
      </c>
      <c r="B9" s="5" t="s">
        <v>3</v>
      </c>
      <c r="C9" s="5" t="s">
        <v>4</v>
      </c>
      <c r="D9" s="5"/>
      <c r="E9" s="7" t="s">
        <v>5</v>
      </c>
      <c r="F9" s="8" t="s">
        <v>6</v>
      </c>
      <c r="G9" s="7" t="s">
        <v>7</v>
      </c>
      <c r="H9" s="5"/>
      <c r="I9" s="5"/>
      <c r="J9" s="7" t="s">
        <v>5</v>
      </c>
      <c r="K9" s="7" t="s">
        <v>8</v>
      </c>
      <c r="L9" s="7" t="s">
        <v>7</v>
      </c>
      <c r="M9" s="7"/>
      <c r="N9" s="7" t="s">
        <v>5</v>
      </c>
      <c r="O9" s="7" t="s">
        <v>8</v>
      </c>
      <c r="P9" s="7" t="s">
        <v>7</v>
      </c>
      <c r="Q9" s="7"/>
      <c r="R9" s="7" t="s">
        <v>5</v>
      </c>
      <c r="S9" s="7" t="s">
        <v>8</v>
      </c>
      <c r="T9" s="7" t="s">
        <v>7</v>
      </c>
    </row>
    <row r="10" customFormat="false" ht="15.75" hidden="false" customHeight="false" outlineLevel="0" collapsed="false">
      <c r="A10" s="5" t="s">
        <v>9</v>
      </c>
      <c r="B10" s="9" t="s">
        <v>10</v>
      </c>
      <c r="C10" s="10" t="s">
        <v>11</v>
      </c>
      <c r="D10" s="9" t="s">
        <v>12</v>
      </c>
      <c r="E10" s="4" t="n">
        <v>0.2</v>
      </c>
      <c r="F10" s="11" t="n">
        <v>0.49</v>
      </c>
      <c r="G10" s="4" t="n">
        <f aca="false">E10/F10</f>
        <v>0.408163265306122</v>
      </c>
      <c r="H10" s="4"/>
      <c r="I10" s="10" t="s">
        <v>13</v>
      </c>
      <c r="J10" s="4" t="n">
        <v>0.1</v>
      </c>
      <c r="K10" s="4" t="n">
        <v>0.45</v>
      </c>
      <c r="L10" s="4" t="n">
        <f aca="false">J10/K10</f>
        <v>0.222222222222222</v>
      </c>
      <c r="M10" s="10" t="s">
        <v>14</v>
      </c>
      <c r="N10" s="4" t="n">
        <v>0.11</v>
      </c>
      <c r="O10" s="4" t="n">
        <v>0.36</v>
      </c>
      <c r="P10" s="4" t="n">
        <f aca="false">N10/O10</f>
        <v>0.305555555555556</v>
      </c>
      <c r="Q10" s="10"/>
      <c r="R10" s="5"/>
      <c r="S10" s="5"/>
    </row>
    <row r="11" customFormat="false" ht="15.75" hidden="false" customHeight="false" outlineLevel="0" collapsed="false">
      <c r="A11" s="4"/>
      <c r="B11" s="9" t="s">
        <v>13</v>
      </c>
      <c r="C11" s="10" t="s">
        <v>15</v>
      </c>
      <c r="D11" s="10" t="s">
        <v>12</v>
      </c>
      <c r="E11" s="4" t="n">
        <v>0.14</v>
      </c>
      <c r="F11" s="11" t="n">
        <v>0.65</v>
      </c>
      <c r="G11" s="4" t="n">
        <f aca="false">E11/F11</f>
        <v>0.215384615384615</v>
      </c>
      <c r="H11" s="4"/>
      <c r="I11" s="10" t="s">
        <v>10</v>
      </c>
      <c r="J11" s="4" t="n">
        <v>0.1</v>
      </c>
      <c r="K11" s="4" t="n">
        <v>0.45</v>
      </c>
      <c r="L11" s="4" t="n">
        <f aca="false">J11/K11</f>
        <v>0.222222222222222</v>
      </c>
      <c r="M11" s="10" t="s">
        <v>14</v>
      </c>
      <c r="N11" s="4" t="n">
        <v>0.13</v>
      </c>
      <c r="O11" s="4" t="n">
        <v>0.39</v>
      </c>
      <c r="P11" s="4" t="n">
        <f aca="false">N11/O11</f>
        <v>0.333333333333333</v>
      </c>
      <c r="Q11" s="10"/>
      <c r="R11" s="5"/>
      <c r="S11" s="5"/>
    </row>
    <row r="12" customFormat="false" ht="15.75" hidden="false" customHeight="false" outlineLevel="0" collapsed="false">
      <c r="A12" s="4"/>
      <c r="B12" s="9" t="s">
        <v>14</v>
      </c>
      <c r="C12" s="10" t="s">
        <v>16</v>
      </c>
      <c r="D12" s="10" t="s">
        <v>12</v>
      </c>
      <c r="E12" s="4" t="n">
        <v>0.15</v>
      </c>
      <c r="F12" s="11" t="n">
        <v>0.52</v>
      </c>
      <c r="G12" s="4" t="n">
        <f aca="false">E12/F12</f>
        <v>0.288461538461538</v>
      </c>
      <c r="H12" s="4"/>
      <c r="I12" s="10" t="s">
        <v>10</v>
      </c>
      <c r="J12" s="4" t="n">
        <v>0.11</v>
      </c>
      <c r="K12" s="4" t="n">
        <v>0.36</v>
      </c>
      <c r="L12" s="4" t="n">
        <f aca="false">J12/K12</f>
        <v>0.305555555555556</v>
      </c>
      <c r="M12" s="10" t="s">
        <v>13</v>
      </c>
      <c r="N12" s="4" t="n">
        <v>0.13</v>
      </c>
      <c r="O12" s="4" t="n">
        <v>0.39</v>
      </c>
      <c r="P12" s="4" t="n">
        <f aca="false">N12/O12</f>
        <v>0.333333333333333</v>
      </c>
      <c r="Q12" s="10"/>
      <c r="R12" s="5"/>
      <c r="S12" s="5"/>
    </row>
    <row r="13" customFormat="false" ht="15.75" hidden="false" customHeight="false" outlineLevel="0" collapsed="false">
      <c r="A13" s="4"/>
      <c r="B13" s="9" t="s">
        <v>17</v>
      </c>
      <c r="C13" s="10" t="s">
        <v>18</v>
      </c>
      <c r="D13" s="9" t="s">
        <v>19</v>
      </c>
      <c r="E13" s="4" t="n">
        <v>0.17</v>
      </c>
      <c r="F13" s="11" t="n">
        <v>0.62</v>
      </c>
      <c r="G13" s="4" t="n">
        <f aca="false">E13/F13</f>
        <v>0.274193548387097</v>
      </c>
      <c r="H13" s="4"/>
      <c r="I13" s="10" t="s">
        <v>10</v>
      </c>
      <c r="J13" s="4" t="n">
        <v>0.34</v>
      </c>
      <c r="K13" s="4" t="n">
        <v>1.63</v>
      </c>
      <c r="L13" s="4" t="n">
        <f aca="false">J13/K13</f>
        <v>0.208588957055215</v>
      </c>
      <c r="M13" s="10"/>
      <c r="N13" s="4"/>
      <c r="O13" s="4"/>
      <c r="P13" s="4"/>
      <c r="Q13" s="10"/>
      <c r="R13" s="5"/>
      <c r="S13" s="5"/>
    </row>
    <row r="14" customFormat="false" ht="15.75" hidden="false" customHeight="false" outlineLevel="0" collapsed="false">
      <c r="A14" s="4"/>
      <c r="B14" s="9" t="s">
        <v>20</v>
      </c>
      <c r="C14" s="10" t="s">
        <v>21</v>
      </c>
      <c r="D14" s="9" t="s">
        <v>22</v>
      </c>
      <c r="E14" s="4" t="n">
        <v>0.09</v>
      </c>
      <c r="F14" s="11" t="n">
        <v>0.56</v>
      </c>
      <c r="G14" s="4" t="n">
        <f aca="false">E14/F14</f>
        <v>0.160714285714286</v>
      </c>
      <c r="H14" s="4"/>
      <c r="I14" s="10" t="s">
        <v>23</v>
      </c>
      <c r="J14" s="4" t="n">
        <v>0.24</v>
      </c>
      <c r="K14" s="4" t="n">
        <v>1.12</v>
      </c>
      <c r="L14" s="4" t="n">
        <f aca="false">J14/K14</f>
        <v>0.214285714285714</v>
      </c>
      <c r="M14" s="10" t="s">
        <v>24</v>
      </c>
      <c r="N14" s="4" t="n">
        <v>0.12</v>
      </c>
      <c r="O14" s="4" t="n">
        <v>0.57</v>
      </c>
      <c r="P14" s="4" t="n">
        <f aca="false">N14/O14</f>
        <v>0.210526315789474</v>
      </c>
      <c r="Q14" s="10"/>
      <c r="R14" s="5"/>
      <c r="S14" s="5"/>
    </row>
    <row r="15" customFormat="false" ht="15.75" hidden="false" customHeight="false" outlineLevel="0" collapsed="false">
      <c r="A15" s="4"/>
      <c r="B15" s="9" t="s">
        <v>24</v>
      </c>
      <c r="C15" s="10" t="s">
        <v>25</v>
      </c>
      <c r="D15" s="10" t="s">
        <v>22</v>
      </c>
      <c r="E15" s="4" t="n">
        <v>0.12</v>
      </c>
      <c r="F15" s="11" t="n">
        <v>0.59</v>
      </c>
      <c r="G15" s="4" t="n">
        <f aca="false">E15/F15</f>
        <v>0.203389830508475</v>
      </c>
      <c r="H15" s="4"/>
      <c r="I15" s="10" t="s">
        <v>20</v>
      </c>
      <c r="J15" s="4" t="n">
        <v>0.12</v>
      </c>
      <c r="K15" s="4" t="n">
        <v>0.57</v>
      </c>
      <c r="L15" s="4" t="n">
        <f aca="false">J15/K15</f>
        <v>0.210526315789474</v>
      </c>
      <c r="M15" s="10" t="s">
        <v>23</v>
      </c>
      <c r="N15" s="4" t="n">
        <v>0.26</v>
      </c>
      <c r="O15" s="4" t="n">
        <v>1.38</v>
      </c>
      <c r="P15" s="4" t="n">
        <f aca="false">N15/O15</f>
        <v>0.188405797101449</v>
      </c>
      <c r="Q15" s="10"/>
      <c r="R15" s="5"/>
      <c r="S15" s="5"/>
    </row>
    <row r="16" customFormat="false" ht="15.75" hidden="false" customHeight="false" outlineLevel="0" collapsed="false">
      <c r="A16" s="4"/>
      <c r="B16" s="9" t="s">
        <v>23</v>
      </c>
      <c r="C16" s="10" t="s">
        <v>26</v>
      </c>
      <c r="D16" s="9" t="s">
        <v>27</v>
      </c>
      <c r="E16" s="4" t="n">
        <v>0.09</v>
      </c>
      <c r="F16" s="11" t="n">
        <v>0.49</v>
      </c>
      <c r="G16" s="4" t="n">
        <f aca="false">E16/F16</f>
        <v>0.183673469387755</v>
      </c>
      <c r="H16" s="4"/>
      <c r="I16" s="10" t="s">
        <v>28</v>
      </c>
      <c r="J16" s="4" t="n">
        <v>0.06</v>
      </c>
      <c r="K16" s="4" t="n">
        <v>0.23</v>
      </c>
      <c r="L16" s="4" t="n">
        <f aca="false">J16/K16</f>
        <v>0.260869565217391</v>
      </c>
      <c r="M16" s="10" t="s">
        <v>20</v>
      </c>
      <c r="N16" s="4" t="n">
        <v>0.24</v>
      </c>
      <c r="O16" s="4" t="n">
        <v>1.12</v>
      </c>
      <c r="P16" s="4" t="n">
        <f aca="false">N16/O16</f>
        <v>0.214285714285714</v>
      </c>
      <c r="Q16" s="10"/>
      <c r="R16" s="5"/>
      <c r="S16" s="5"/>
    </row>
    <row r="17" customFormat="false" ht="15.75" hidden="false" customHeight="false" outlineLevel="0" collapsed="false">
      <c r="A17" s="4"/>
      <c r="B17" s="9" t="s">
        <v>28</v>
      </c>
      <c r="C17" s="10" t="s">
        <v>29</v>
      </c>
      <c r="D17" s="10" t="s">
        <v>27</v>
      </c>
      <c r="E17" s="4" t="n">
        <v>0.12</v>
      </c>
      <c r="F17" s="11" t="n">
        <v>0.51</v>
      </c>
      <c r="G17" s="4" t="n">
        <f aca="false">E17/F17</f>
        <v>0.235294117647059</v>
      </c>
      <c r="H17" s="4"/>
      <c r="I17" s="10" t="s">
        <v>23</v>
      </c>
      <c r="J17" s="4" t="n">
        <v>0.06</v>
      </c>
      <c r="K17" s="4" t="n">
        <v>0.23</v>
      </c>
      <c r="L17" s="4" t="n">
        <f aca="false">J17/K17</f>
        <v>0.260869565217391</v>
      </c>
      <c r="M17" s="10" t="s">
        <v>20</v>
      </c>
      <c r="N17" s="4" t="n">
        <v>0.24</v>
      </c>
      <c r="O17" s="4" t="n">
        <v>1.23</v>
      </c>
      <c r="P17" s="4" t="n">
        <f aca="false">N17/O17</f>
        <v>0.195121951219512</v>
      </c>
      <c r="Q17" s="10"/>
      <c r="R17" s="5"/>
      <c r="S17" s="5"/>
    </row>
    <row r="18" customFormat="false" ht="15.75" hidden="false" customHeight="false" outlineLevel="0" collapsed="false">
      <c r="A18" s="4"/>
      <c r="B18" s="10" t="s">
        <v>30</v>
      </c>
      <c r="C18" s="10" t="s">
        <v>31</v>
      </c>
      <c r="D18" s="10" t="s">
        <v>32</v>
      </c>
      <c r="E18" s="4" t="n">
        <v>0.1</v>
      </c>
      <c r="F18" s="11" t="n">
        <v>0.47</v>
      </c>
      <c r="G18" s="4" t="n">
        <f aca="false">E18/F18</f>
        <v>0.212765957446809</v>
      </c>
      <c r="H18" s="4"/>
      <c r="I18" s="10"/>
      <c r="J18" s="4"/>
      <c r="K18" s="5"/>
      <c r="L18" s="4"/>
      <c r="M18" s="10"/>
      <c r="N18" s="4"/>
      <c r="O18" s="4"/>
      <c r="P18" s="4"/>
      <c r="Q18" s="10"/>
      <c r="R18" s="5"/>
      <c r="S18" s="5"/>
    </row>
    <row r="19" customFormat="false" ht="15.75" hidden="false" customHeight="false" outlineLevel="0" collapsed="false">
      <c r="A19" s="4"/>
      <c r="B19" s="10" t="s">
        <v>33</v>
      </c>
      <c r="C19" s="10" t="s">
        <v>34</v>
      </c>
      <c r="D19" s="10" t="s">
        <v>35</v>
      </c>
      <c r="E19" s="4" t="n">
        <v>0.14</v>
      </c>
      <c r="F19" s="11" t="n">
        <v>0.43</v>
      </c>
      <c r="G19" s="4" t="n">
        <f aca="false">E19/F19</f>
        <v>0.325581395348837</v>
      </c>
      <c r="H19" s="4"/>
      <c r="I19" s="10"/>
      <c r="J19" s="4"/>
      <c r="K19" s="5"/>
      <c r="L19" s="4"/>
      <c r="M19" s="10"/>
      <c r="N19" s="4"/>
      <c r="O19" s="4"/>
      <c r="P19" s="4"/>
      <c r="Q19" s="10"/>
      <c r="R19" s="5"/>
      <c r="S19" s="5"/>
    </row>
    <row r="20" customFormat="false" ht="15.75" hidden="false" customHeight="false" outlineLevel="0" collapsed="false">
      <c r="A20" s="4"/>
      <c r="B20" s="9" t="s">
        <v>36</v>
      </c>
      <c r="C20" s="10" t="s">
        <v>37</v>
      </c>
      <c r="D20" s="9" t="s">
        <v>38</v>
      </c>
      <c r="E20" s="4" t="n">
        <v>0.07</v>
      </c>
      <c r="F20" s="11" t="n">
        <v>0.44</v>
      </c>
      <c r="G20" s="4" t="n">
        <f aca="false">E20/F20</f>
        <v>0.159090909090909</v>
      </c>
      <c r="H20" s="4"/>
      <c r="I20" s="10" t="s">
        <v>39</v>
      </c>
      <c r="J20" s="4" t="n">
        <v>0.06</v>
      </c>
      <c r="K20" s="4" t="n">
        <v>0.3</v>
      </c>
      <c r="L20" s="4" t="n">
        <f aca="false">J20/K20</f>
        <v>0.2</v>
      </c>
      <c r="M20" s="10"/>
      <c r="N20" s="4"/>
      <c r="O20" s="4"/>
      <c r="P20" s="4"/>
      <c r="Q20" s="10"/>
      <c r="R20" s="5"/>
      <c r="S20" s="5"/>
    </row>
    <row r="21" customFormat="false" ht="15.75" hidden="false" customHeight="false" outlineLevel="0" collapsed="false">
      <c r="A21" s="4"/>
      <c r="B21" s="9" t="s">
        <v>39</v>
      </c>
      <c r="C21" s="10" t="s">
        <v>40</v>
      </c>
      <c r="D21" s="10" t="s">
        <v>38</v>
      </c>
      <c r="E21" s="4" t="n">
        <v>0.07</v>
      </c>
      <c r="F21" s="11" t="n">
        <v>0.34</v>
      </c>
      <c r="G21" s="4" t="n">
        <f aca="false">E21/F21</f>
        <v>0.205882352941177</v>
      </c>
      <c r="H21" s="4"/>
      <c r="I21" s="10" t="s">
        <v>36</v>
      </c>
      <c r="J21" s="4" t="n">
        <v>0.06</v>
      </c>
      <c r="K21" s="4" t="n">
        <v>0.3</v>
      </c>
      <c r="L21" s="4" t="n">
        <f aca="false">J21/K21</f>
        <v>0.2</v>
      </c>
      <c r="M21" s="10"/>
      <c r="N21" s="4"/>
      <c r="O21" s="4"/>
      <c r="P21" s="4"/>
      <c r="Q21" s="10"/>
      <c r="R21" s="5"/>
      <c r="S21" s="5"/>
    </row>
    <row r="22" customFormat="false" ht="15.75" hidden="false" customHeight="false" outlineLevel="0" collapsed="false">
      <c r="A22" s="4"/>
      <c r="B22" s="9" t="s">
        <v>41</v>
      </c>
      <c r="C22" s="10" t="s">
        <v>42</v>
      </c>
      <c r="D22" s="9" t="s">
        <v>43</v>
      </c>
      <c r="E22" s="4" t="n">
        <v>0.12</v>
      </c>
      <c r="F22" s="11" t="n">
        <v>0.64</v>
      </c>
      <c r="G22" s="4" t="n">
        <f aca="false">E22/F22</f>
        <v>0.1875</v>
      </c>
      <c r="H22" s="4"/>
      <c r="I22" s="10" t="s">
        <v>44</v>
      </c>
      <c r="J22" s="4" t="n">
        <v>0.16</v>
      </c>
      <c r="K22" s="4" t="n">
        <v>0.43</v>
      </c>
      <c r="L22" s="4" t="n">
        <f aca="false">J22/K22</f>
        <v>0.372093023255814</v>
      </c>
      <c r="M22" s="10" t="s">
        <v>45</v>
      </c>
      <c r="N22" s="4" t="n">
        <v>0.13</v>
      </c>
      <c r="O22" s="4" t="n">
        <v>0.54</v>
      </c>
      <c r="P22" s="4" t="n">
        <f aca="false">N22/O22</f>
        <v>0.240740740740741</v>
      </c>
      <c r="Q22" s="10"/>
      <c r="R22" s="5"/>
      <c r="S22" s="5"/>
    </row>
    <row r="23" customFormat="false" ht="15.75" hidden="false" customHeight="false" outlineLevel="0" collapsed="false">
      <c r="A23" s="4"/>
      <c r="B23" s="9" t="s">
        <v>44</v>
      </c>
      <c r="C23" s="10" t="s">
        <v>46</v>
      </c>
      <c r="D23" s="10" t="s">
        <v>43</v>
      </c>
      <c r="E23" s="4" t="n">
        <v>0.1</v>
      </c>
      <c r="F23" s="11" t="n">
        <v>0.62</v>
      </c>
      <c r="G23" s="4" t="n">
        <f aca="false">E23/F23</f>
        <v>0.161290322580645</v>
      </c>
      <c r="H23" s="4"/>
      <c r="I23" s="10" t="s">
        <v>41</v>
      </c>
      <c r="J23" s="4" t="n">
        <v>0.16</v>
      </c>
      <c r="K23" s="4" t="n">
        <v>0.43</v>
      </c>
      <c r="L23" s="4" t="n">
        <f aca="false">J23/K23</f>
        <v>0.372093023255814</v>
      </c>
      <c r="M23" s="10" t="s">
        <v>45</v>
      </c>
      <c r="N23" s="4" t="n">
        <v>0.14</v>
      </c>
      <c r="O23" s="4" t="n">
        <v>0.52</v>
      </c>
      <c r="P23" s="4" t="n">
        <f aca="false">N23/O23</f>
        <v>0.269230769230769</v>
      </c>
      <c r="Q23" s="10"/>
      <c r="R23" s="5"/>
      <c r="S23" s="5"/>
    </row>
    <row r="24" customFormat="false" ht="15.75" hidden="false" customHeight="false" outlineLevel="0" collapsed="false">
      <c r="A24" s="4"/>
      <c r="B24" s="9" t="s">
        <v>45</v>
      </c>
      <c r="C24" s="10" t="s">
        <v>47</v>
      </c>
      <c r="D24" s="10" t="s">
        <v>43</v>
      </c>
      <c r="E24" s="4" t="n">
        <v>0.16</v>
      </c>
      <c r="F24" s="11" t="n">
        <v>0.85</v>
      </c>
      <c r="G24" s="4" t="n">
        <f aca="false">E24/F24</f>
        <v>0.188235294117647</v>
      </c>
      <c r="H24" s="4"/>
      <c r="I24" s="10" t="s">
        <v>41</v>
      </c>
      <c r="J24" s="4" t="n">
        <v>0.13</v>
      </c>
      <c r="K24" s="4" t="n">
        <v>0.54</v>
      </c>
      <c r="L24" s="4" t="n">
        <f aca="false">J24/K24</f>
        <v>0.240740740740741</v>
      </c>
      <c r="M24" s="10" t="s">
        <v>44</v>
      </c>
      <c r="N24" s="4" t="n">
        <v>0.14</v>
      </c>
      <c r="O24" s="4" t="n">
        <v>0.52</v>
      </c>
      <c r="P24" s="4" t="n">
        <f aca="false">N24/O24</f>
        <v>0.269230769230769</v>
      </c>
      <c r="Q24" s="10"/>
      <c r="R24" s="5"/>
      <c r="S24" s="5"/>
    </row>
    <row r="25" customFormat="false" ht="15.75" hidden="false" customHeight="false" outlineLevel="0" collapsed="false">
      <c r="A25" s="4"/>
      <c r="B25" s="9" t="s">
        <v>48</v>
      </c>
      <c r="C25" s="10" t="s">
        <v>49</v>
      </c>
      <c r="D25" s="9" t="s">
        <v>50</v>
      </c>
      <c r="E25" s="4" t="n">
        <v>0.1</v>
      </c>
      <c r="F25" s="11" t="n">
        <v>0.43</v>
      </c>
      <c r="G25" s="4" t="n">
        <f aca="false">E25/F25</f>
        <v>0.232558139534884</v>
      </c>
      <c r="H25" s="4"/>
      <c r="I25" s="10" t="s">
        <v>51</v>
      </c>
      <c r="J25" s="4" t="n">
        <v>0.09</v>
      </c>
      <c r="K25" s="4" t="n">
        <v>0.33</v>
      </c>
      <c r="L25" s="4" t="n">
        <f aca="false">J25/K25</f>
        <v>0.272727272727273</v>
      </c>
      <c r="M25" s="10" t="s">
        <v>52</v>
      </c>
      <c r="N25" s="4" t="n">
        <v>0.36</v>
      </c>
      <c r="O25" s="4" t="n">
        <v>0.96</v>
      </c>
      <c r="P25" s="4" t="n">
        <f aca="false">N25/O25</f>
        <v>0.375</v>
      </c>
      <c r="Q25" s="10"/>
      <c r="R25" s="5"/>
      <c r="S25" s="5"/>
    </row>
    <row r="26" customFormat="false" ht="15.75" hidden="false" customHeight="false" outlineLevel="0" collapsed="false">
      <c r="A26" s="4"/>
      <c r="B26" s="9" t="s">
        <v>51</v>
      </c>
      <c r="C26" s="10" t="s">
        <v>53</v>
      </c>
      <c r="D26" s="10" t="s">
        <v>50</v>
      </c>
      <c r="E26" s="4" t="n">
        <v>0.11</v>
      </c>
      <c r="F26" s="11" t="n">
        <v>0.44</v>
      </c>
      <c r="G26" s="4" t="n">
        <f aca="false">E26/F26</f>
        <v>0.25</v>
      </c>
      <c r="H26" s="4"/>
      <c r="I26" s="10" t="s">
        <v>48</v>
      </c>
      <c r="J26" s="4" t="n">
        <v>0.09</v>
      </c>
      <c r="K26" s="4" t="n">
        <v>0.33</v>
      </c>
      <c r="L26" s="4" t="n">
        <f aca="false">J26/K26</f>
        <v>0.272727272727273</v>
      </c>
      <c r="M26" s="10" t="s">
        <v>54</v>
      </c>
      <c r="N26" s="4" t="n">
        <v>0.35</v>
      </c>
      <c r="O26" s="4" t="n">
        <v>0.94</v>
      </c>
      <c r="P26" s="4" t="n">
        <f aca="false">N26/O26</f>
        <v>0.372340425531915</v>
      </c>
      <c r="Q26" s="10"/>
      <c r="R26" s="5"/>
      <c r="S26" s="5"/>
    </row>
    <row r="27" customFormat="false" ht="15.75" hidden="false" customHeight="false" outlineLevel="0" collapsed="false">
      <c r="A27" s="4"/>
      <c r="B27" s="9" t="s">
        <v>55</v>
      </c>
      <c r="C27" s="10" t="s">
        <v>56</v>
      </c>
      <c r="D27" s="9" t="s">
        <v>57</v>
      </c>
      <c r="E27" s="4" t="n">
        <v>0.18</v>
      </c>
      <c r="F27" s="11" t="n">
        <v>0.45</v>
      </c>
      <c r="G27" s="4" t="n">
        <f aca="false">E27/F27</f>
        <v>0.4</v>
      </c>
      <c r="H27" s="4"/>
      <c r="I27" s="10" t="s">
        <v>52</v>
      </c>
      <c r="J27" s="4" t="n">
        <v>0.11</v>
      </c>
      <c r="K27" s="4" t="n">
        <v>0.25</v>
      </c>
      <c r="L27" s="4" t="n">
        <f aca="false">J27/K27</f>
        <v>0.44</v>
      </c>
      <c r="M27" s="10" t="s">
        <v>54</v>
      </c>
      <c r="N27" s="4" t="n">
        <v>0.13</v>
      </c>
      <c r="O27" s="4" t="n">
        <v>0.33</v>
      </c>
      <c r="P27" s="4" t="n">
        <f aca="false">N27/O27</f>
        <v>0.393939393939394</v>
      </c>
      <c r="Q27" s="10" t="s">
        <v>51</v>
      </c>
      <c r="R27" s="5" t="n">
        <v>0.41</v>
      </c>
      <c r="S27" s="5" t="n">
        <v>1.27</v>
      </c>
      <c r="T27" s="0" t="n">
        <f aca="false">R27/S27</f>
        <v>0.322834645669291</v>
      </c>
    </row>
    <row r="28" customFormat="false" ht="15" hidden="false" customHeight="false" outlineLevel="0" collapsed="false">
      <c r="A28" s="4"/>
      <c r="B28" s="9" t="s">
        <v>52</v>
      </c>
      <c r="C28" s="10" t="s">
        <v>58</v>
      </c>
      <c r="D28" s="10" t="s">
        <v>57</v>
      </c>
      <c r="E28" s="4" t="n">
        <v>0.17</v>
      </c>
      <c r="F28" s="11" t="n">
        <v>0.43</v>
      </c>
      <c r="G28" s="4" t="n">
        <f aca="false">E28/F28</f>
        <v>0.395348837209302</v>
      </c>
      <c r="H28" s="4"/>
      <c r="I28" s="10" t="s">
        <v>55</v>
      </c>
      <c r="J28" s="4" t="n">
        <v>0.11</v>
      </c>
      <c r="K28" s="4" t="n">
        <v>0.25</v>
      </c>
      <c r="L28" s="4" t="n">
        <f aca="false">J28/K28</f>
        <v>0.44</v>
      </c>
      <c r="M28" s="10" t="s">
        <v>54</v>
      </c>
      <c r="N28" s="4" t="n">
        <v>0.11</v>
      </c>
      <c r="O28" s="4" t="n">
        <v>0.34</v>
      </c>
      <c r="P28" s="4" t="n">
        <f aca="false">N28/O28</f>
        <v>0.323529411764706</v>
      </c>
      <c r="Q28" s="10" t="s">
        <v>48</v>
      </c>
      <c r="R28" s="4" t="n">
        <v>0.36</v>
      </c>
      <c r="S28" s="4" t="n">
        <v>0.96</v>
      </c>
      <c r="T28" s="0" t="n">
        <f aca="false">R28/S28</f>
        <v>0.375</v>
      </c>
    </row>
    <row r="29" customFormat="false" ht="15.75" hidden="false" customHeight="false" outlineLevel="0" collapsed="false">
      <c r="A29" s="4"/>
      <c r="B29" s="9" t="s">
        <v>54</v>
      </c>
      <c r="C29" s="10" t="s">
        <v>59</v>
      </c>
      <c r="D29" s="10" t="s">
        <v>57</v>
      </c>
      <c r="E29" s="4" t="n">
        <v>0.15</v>
      </c>
      <c r="F29" s="11" t="n">
        <v>0.42</v>
      </c>
      <c r="G29" s="4" t="n">
        <f aca="false">E29/F29</f>
        <v>0.357142857142857</v>
      </c>
      <c r="H29" s="4"/>
      <c r="I29" s="10" t="s">
        <v>55</v>
      </c>
      <c r="J29" s="4" t="n">
        <v>0.13</v>
      </c>
      <c r="K29" s="4" t="n">
        <v>0.33</v>
      </c>
      <c r="L29" s="4" t="n">
        <f aca="false">J29/K29</f>
        <v>0.393939393939394</v>
      </c>
      <c r="M29" s="10" t="s">
        <v>52</v>
      </c>
      <c r="N29" s="4" t="n">
        <v>0.11</v>
      </c>
      <c r="O29" s="4" t="n">
        <v>0.34</v>
      </c>
      <c r="P29" s="4" t="n">
        <f aca="false">N29/O29</f>
        <v>0.323529411764706</v>
      </c>
      <c r="Q29" s="10"/>
      <c r="R29" s="5"/>
      <c r="S29" s="5"/>
    </row>
    <row r="30" customFormat="false" ht="15.75" hidden="false" customHeight="false" outlineLevel="0" collapsed="false">
      <c r="A30" s="4"/>
      <c r="B30" s="9" t="s">
        <v>60</v>
      </c>
      <c r="C30" s="10" t="s">
        <v>61</v>
      </c>
      <c r="D30" s="10" t="s">
        <v>62</v>
      </c>
      <c r="E30" s="4" t="n">
        <v>0.06</v>
      </c>
      <c r="F30" s="11" t="n">
        <v>0.33</v>
      </c>
      <c r="G30" s="4" t="n">
        <f aca="false">E30/F30</f>
        <v>0.181818181818182</v>
      </c>
      <c r="H30" s="4"/>
      <c r="I30" s="10" t="s">
        <v>63</v>
      </c>
      <c r="J30" s="4" t="n">
        <v>0.09</v>
      </c>
      <c r="K30" s="4" t="n">
        <v>0.23</v>
      </c>
      <c r="L30" s="4" t="n">
        <f aca="false">J30/K30</f>
        <v>0.391304347826087</v>
      </c>
      <c r="M30" s="10"/>
      <c r="N30" s="4"/>
      <c r="O30" s="4"/>
      <c r="P30" s="4"/>
      <c r="Q30" s="10"/>
      <c r="R30" s="5"/>
      <c r="S30" s="5"/>
    </row>
    <row r="31" customFormat="false" ht="15.75" hidden="false" customHeight="false" outlineLevel="0" collapsed="false">
      <c r="A31" s="4"/>
      <c r="B31" s="9" t="s">
        <v>63</v>
      </c>
      <c r="C31" s="10" t="s">
        <v>64</v>
      </c>
      <c r="D31" s="10" t="s">
        <v>62</v>
      </c>
      <c r="E31" s="4" t="n">
        <v>0.09</v>
      </c>
      <c r="F31" s="11" t="n">
        <v>0.37</v>
      </c>
      <c r="G31" s="4" t="n">
        <f aca="false">E31/F31</f>
        <v>0.243243243243243</v>
      </c>
      <c r="H31" s="4"/>
      <c r="I31" s="10" t="s">
        <v>60</v>
      </c>
      <c r="J31" s="4" t="n">
        <v>0.09</v>
      </c>
      <c r="K31" s="4" t="n">
        <v>0.23</v>
      </c>
      <c r="L31" s="4" t="n">
        <f aca="false">J31/K31</f>
        <v>0.391304347826087</v>
      </c>
      <c r="M31" s="10"/>
      <c r="N31" s="4"/>
      <c r="O31" s="4"/>
      <c r="P31" s="4"/>
      <c r="Q31" s="10"/>
      <c r="R31" s="5"/>
      <c r="S31" s="5"/>
    </row>
    <row r="32" customFormat="false" ht="15.75" hidden="false" customHeight="false" outlineLevel="0" collapsed="false">
      <c r="A32" s="4"/>
      <c r="B32" s="9" t="s">
        <v>65</v>
      </c>
      <c r="C32" s="10" t="s">
        <v>66</v>
      </c>
      <c r="D32" s="12" t="s">
        <v>67</v>
      </c>
      <c r="E32" s="4" t="n">
        <v>0.1</v>
      </c>
      <c r="F32" s="11" t="n">
        <v>0.46</v>
      </c>
      <c r="G32" s="4" t="n">
        <f aca="false">E32/F32</f>
        <v>0.217391304347826</v>
      </c>
      <c r="H32" s="4"/>
      <c r="I32" s="10" t="s">
        <v>68</v>
      </c>
      <c r="J32" s="4" t="n">
        <v>0.09</v>
      </c>
      <c r="K32" s="4" t="n">
        <v>0.3</v>
      </c>
      <c r="L32" s="4" t="n">
        <f aca="false">J32/K32</f>
        <v>0.3</v>
      </c>
      <c r="M32" s="10" t="s">
        <v>69</v>
      </c>
      <c r="N32" s="4" t="n">
        <v>0.1</v>
      </c>
      <c r="O32" s="4" t="n">
        <v>0.34</v>
      </c>
      <c r="P32" s="4" t="n">
        <f aca="false">N32/O32</f>
        <v>0.294117647058824</v>
      </c>
      <c r="Q32" s="10"/>
      <c r="R32" s="5"/>
      <c r="S32" s="5"/>
    </row>
    <row r="33" customFormat="false" ht="15.75" hidden="false" customHeight="false" outlineLevel="0" collapsed="false">
      <c r="A33" s="4"/>
      <c r="B33" s="9" t="s">
        <v>69</v>
      </c>
      <c r="C33" s="10" t="s">
        <v>70</v>
      </c>
      <c r="D33" s="10" t="s">
        <v>67</v>
      </c>
      <c r="E33" s="4" t="n">
        <v>0.16</v>
      </c>
      <c r="F33" s="11" t="n">
        <v>0.63</v>
      </c>
      <c r="G33" s="4" t="n">
        <f aca="false">E33/F33</f>
        <v>0.253968253968254</v>
      </c>
      <c r="H33" s="4"/>
      <c r="I33" s="10" t="s">
        <v>65</v>
      </c>
      <c r="J33" s="4" t="n">
        <v>0.1</v>
      </c>
      <c r="K33" s="4" t="n">
        <v>0.34</v>
      </c>
      <c r="L33" s="4" t="n">
        <f aca="false">J33/K33</f>
        <v>0.294117647058824</v>
      </c>
      <c r="M33" s="10" t="s">
        <v>68</v>
      </c>
      <c r="N33" s="4" t="n">
        <v>0.11</v>
      </c>
      <c r="O33" s="4" t="n">
        <v>0.36</v>
      </c>
      <c r="P33" s="4" t="n">
        <f aca="false">N33/O33</f>
        <v>0.305555555555556</v>
      </c>
      <c r="Q33" s="10"/>
      <c r="R33" s="5"/>
      <c r="S33" s="5"/>
    </row>
    <row r="34" customFormat="false" ht="15.75" hidden="false" customHeight="false" outlineLevel="0" collapsed="false">
      <c r="A34" s="4"/>
      <c r="B34" s="9" t="s">
        <v>68</v>
      </c>
      <c r="C34" s="10" t="s">
        <v>71</v>
      </c>
      <c r="D34" s="10" t="s">
        <v>67</v>
      </c>
      <c r="E34" s="4" t="n">
        <v>0.1</v>
      </c>
      <c r="F34" s="11" t="n">
        <v>0.53</v>
      </c>
      <c r="G34" s="4" t="n">
        <f aca="false">E34/F34</f>
        <v>0.188679245283019</v>
      </c>
      <c r="H34" s="4"/>
      <c r="I34" s="10" t="s">
        <v>65</v>
      </c>
      <c r="J34" s="4" t="n">
        <v>0.09</v>
      </c>
      <c r="K34" s="4" t="n">
        <v>0.3</v>
      </c>
      <c r="L34" s="4" t="n">
        <f aca="false">J34/K34</f>
        <v>0.3</v>
      </c>
      <c r="M34" s="10" t="s">
        <v>69</v>
      </c>
      <c r="N34" s="4" t="n">
        <v>0.11</v>
      </c>
      <c r="O34" s="4" t="n">
        <v>0.36</v>
      </c>
      <c r="P34" s="4" t="n">
        <f aca="false">N34/O34</f>
        <v>0.305555555555556</v>
      </c>
      <c r="Q34" s="10"/>
      <c r="R34" s="5"/>
      <c r="S34" s="5"/>
    </row>
    <row r="35" customFormat="false" ht="15.75" hidden="false" customHeight="false" outlineLevel="0" collapsed="false">
      <c r="A35" s="4"/>
      <c r="B35" s="13" t="s">
        <v>72</v>
      </c>
      <c r="C35" s="10" t="s">
        <v>73</v>
      </c>
      <c r="D35" s="12" t="s">
        <v>74</v>
      </c>
      <c r="E35" s="4" t="n">
        <v>0.11</v>
      </c>
      <c r="F35" s="11" t="n">
        <v>0.55</v>
      </c>
      <c r="G35" s="4" t="n">
        <f aca="false">E35/F35</f>
        <v>0.2</v>
      </c>
      <c r="H35" s="4"/>
      <c r="I35" s="10" t="s">
        <v>75</v>
      </c>
      <c r="J35" s="4" t="n">
        <v>0.31</v>
      </c>
      <c r="K35" s="4" t="n">
        <v>1.54</v>
      </c>
      <c r="L35" s="4" t="n">
        <f aca="false">J35/K35</f>
        <v>0.201298701298701</v>
      </c>
      <c r="M35" s="10"/>
      <c r="N35" s="4"/>
      <c r="O35" s="5"/>
      <c r="P35" s="4"/>
      <c r="Q35" s="10"/>
      <c r="R35" s="5"/>
      <c r="S35" s="5"/>
    </row>
    <row r="36" customFormat="false" ht="15.75" hidden="false" customHeight="false" outlineLevel="0" collapsed="false">
      <c r="A36" s="4"/>
      <c r="B36" s="9" t="s">
        <v>75</v>
      </c>
      <c r="C36" s="10" t="s">
        <v>76</v>
      </c>
      <c r="D36" s="10" t="s">
        <v>74</v>
      </c>
      <c r="E36" s="4" t="n">
        <v>0.28</v>
      </c>
      <c r="F36" s="11" t="n">
        <v>1.57</v>
      </c>
      <c r="G36" s="4" t="n">
        <f aca="false">E36/F36</f>
        <v>0.178343949044586</v>
      </c>
      <c r="H36" s="4"/>
      <c r="I36" s="10" t="s">
        <v>72</v>
      </c>
      <c r="J36" s="4" t="n">
        <v>0.31</v>
      </c>
      <c r="K36" s="4" t="n">
        <v>1.54</v>
      </c>
      <c r="L36" s="4" t="n">
        <f aca="false">J36/K36</f>
        <v>0.201298701298701</v>
      </c>
      <c r="M36" s="10"/>
      <c r="N36" s="4"/>
      <c r="O36" s="4"/>
      <c r="P36" s="4"/>
      <c r="Q36" s="10"/>
      <c r="R36" s="5"/>
      <c r="S36" s="5"/>
    </row>
    <row r="37" customFormat="false" ht="15.75" hidden="false" customHeight="false" outlineLevel="0" collapsed="false">
      <c r="A37" s="4"/>
      <c r="B37" s="9" t="s">
        <v>77</v>
      </c>
      <c r="C37" s="10" t="s">
        <v>78</v>
      </c>
      <c r="D37" s="10" t="s">
        <v>79</v>
      </c>
      <c r="E37" s="4" t="n">
        <v>0.1</v>
      </c>
      <c r="F37" s="11" t="n">
        <v>0.34</v>
      </c>
      <c r="G37" s="4" t="n">
        <f aca="false">E37/F37</f>
        <v>0.294117647058824</v>
      </c>
      <c r="H37" s="4"/>
      <c r="I37" s="10" t="s">
        <v>80</v>
      </c>
      <c r="J37" s="4" t="n">
        <v>0.05</v>
      </c>
      <c r="K37" s="4" t="n">
        <v>0.2</v>
      </c>
      <c r="L37" s="4" t="n">
        <f aca="false">J37/K37</f>
        <v>0.25</v>
      </c>
      <c r="M37" s="10"/>
      <c r="N37" s="4"/>
      <c r="O37" s="4"/>
      <c r="P37" s="4"/>
      <c r="Q37" s="10"/>
      <c r="R37" s="5"/>
      <c r="S37" s="5"/>
    </row>
    <row r="38" customFormat="false" ht="15.75" hidden="false" customHeight="false" outlineLevel="0" collapsed="false">
      <c r="A38" s="4"/>
      <c r="B38" s="9" t="s">
        <v>80</v>
      </c>
      <c r="C38" s="10" t="s">
        <v>81</v>
      </c>
      <c r="D38" s="10" t="s">
        <v>79</v>
      </c>
      <c r="E38" s="4" t="n">
        <v>0.11</v>
      </c>
      <c r="F38" s="11" t="n">
        <v>0.34</v>
      </c>
      <c r="G38" s="4" t="n">
        <f aca="false">E38/F38</f>
        <v>0.323529411764706</v>
      </c>
      <c r="H38" s="4"/>
      <c r="I38" s="10" t="s">
        <v>77</v>
      </c>
      <c r="J38" s="4" t="n">
        <v>0.05</v>
      </c>
      <c r="K38" s="4" t="n">
        <v>0.2</v>
      </c>
      <c r="L38" s="4" t="n">
        <f aca="false">J38/K38</f>
        <v>0.25</v>
      </c>
      <c r="M38" s="10"/>
      <c r="N38" s="4"/>
      <c r="O38" s="4"/>
      <c r="P38" s="4"/>
      <c r="Q38" s="10"/>
      <c r="R38" s="5"/>
      <c r="S38" s="5"/>
    </row>
    <row r="39" customFormat="false" ht="15.75" hidden="false" customHeight="false" outlineLevel="0" collapsed="false">
      <c r="A39" s="4"/>
      <c r="B39" s="13" t="s">
        <v>82</v>
      </c>
      <c r="C39" s="10" t="s">
        <v>83</v>
      </c>
      <c r="D39" s="13" t="s">
        <v>84</v>
      </c>
      <c r="E39" s="4" t="n">
        <v>0.11</v>
      </c>
      <c r="F39" s="11" t="n">
        <v>0.64</v>
      </c>
      <c r="G39" s="4" t="n">
        <f aca="false">E39/F39</f>
        <v>0.171875</v>
      </c>
      <c r="H39" s="4"/>
      <c r="I39" s="10" t="s">
        <v>85</v>
      </c>
      <c r="J39" s="4" t="n">
        <v>0.07</v>
      </c>
      <c r="K39" s="4" t="n">
        <v>0.45</v>
      </c>
      <c r="L39" s="4" t="n">
        <f aca="false">J39/K39</f>
        <v>0.155555555555556</v>
      </c>
      <c r="M39" s="10" t="s">
        <v>86</v>
      </c>
      <c r="N39" s="4" t="n">
        <v>0.08</v>
      </c>
      <c r="O39" s="4" t="n">
        <v>0.54</v>
      </c>
      <c r="P39" s="4" t="n">
        <f aca="false">N39/O39</f>
        <v>0.148148148148148</v>
      </c>
      <c r="Q39" s="10"/>
      <c r="R39" s="5"/>
      <c r="S39" s="5"/>
    </row>
    <row r="40" customFormat="false" ht="15.75" hidden="false" customHeight="false" outlineLevel="0" collapsed="false">
      <c r="A40" s="4"/>
      <c r="B40" s="9" t="s">
        <v>86</v>
      </c>
      <c r="C40" s="10" t="s">
        <v>87</v>
      </c>
      <c r="D40" s="10" t="s">
        <v>84</v>
      </c>
      <c r="E40" s="4" t="n">
        <v>0.11</v>
      </c>
      <c r="F40" s="11" t="n">
        <v>0.5</v>
      </c>
      <c r="G40" s="4" t="n">
        <f aca="false">E40/F40</f>
        <v>0.22</v>
      </c>
      <c r="H40" s="4"/>
      <c r="I40" s="10" t="s">
        <v>82</v>
      </c>
      <c r="J40" s="4" t="n">
        <v>0.08</v>
      </c>
      <c r="K40" s="4" t="n">
        <v>0.54</v>
      </c>
      <c r="L40" s="4" t="n">
        <f aca="false">J40/K40</f>
        <v>0.148148148148148</v>
      </c>
      <c r="M40" s="10" t="s">
        <v>85</v>
      </c>
      <c r="N40" s="4" t="n">
        <v>0.05</v>
      </c>
      <c r="O40" s="4" t="n">
        <v>0.32</v>
      </c>
      <c r="P40" s="4" t="n">
        <f aca="false">N40/O40</f>
        <v>0.15625</v>
      </c>
      <c r="Q40" s="10"/>
      <c r="R40" s="5"/>
      <c r="S40" s="5"/>
    </row>
    <row r="41" customFormat="false" ht="15.75" hidden="false" customHeight="false" outlineLevel="0" collapsed="false">
      <c r="A41" s="4"/>
      <c r="B41" s="9" t="s">
        <v>85</v>
      </c>
      <c r="C41" s="10" t="s">
        <v>88</v>
      </c>
      <c r="D41" s="10" t="s">
        <v>84</v>
      </c>
      <c r="E41" s="4" t="n">
        <v>0.09</v>
      </c>
      <c r="F41" s="11" t="n">
        <v>0.51</v>
      </c>
      <c r="G41" s="4" t="n">
        <f aca="false">E41/F41</f>
        <v>0.176470588235294</v>
      </c>
      <c r="H41" s="4"/>
      <c r="I41" s="10" t="s">
        <v>86</v>
      </c>
      <c r="J41" s="4" t="n">
        <v>0.05</v>
      </c>
      <c r="K41" s="4" t="n">
        <v>0.32</v>
      </c>
      <c r="L41" s="4" t="n">
        <f aca="false">J41/K41</f>
        <v>0.15625</v>
      </c>
      <c r="M41" s="10" t="s">
        <v>82</v>
      </c>
      <c r="N41" s="4" t="n">
        <v>0.07</v>
      </c>
      <c r="O41" s="4" t="n">
        <v>0.45</v>
      </c>
      <c r="P41" s="4" t="n">
        <f aca="false">N41/O41</f>
        <v>0.155555555555556</v>
      </c>
      <c r="Q41" s="10"/>
      <c r="R41" s="5"/>
      <c r="S41" s="5"/>
    </row>
    <row r="42" customFormat="false" ht="15" hidden="false" customHeight="false" outlineLevel="0" collapsed="false">
      <c r="A42" s="4"/>
      <c r="B42" s="9" t="s">
        <v>89</v>
      </c>
      <c r="C42" s="10" t="s">
        <v>90</v>
      </c>
      <c r="D42" s="13" t="s">
        <v>91</v>
      </c>
      <c r="E42" s="4" t="n">
        <v>0.06</v>
      </c>
      <c r="F42" s="11" t="n">
        <v>0.5</v>
      </c>
      <c r="G42" s="4" t="n">
        <f aca="false">E42/F42</f>
        <v>0.12</v>
      </c>
      <c r="H42" s="4"/>
      <c r="I42" s="10" t="s">
        <v>85</v>
      </c>
      <c r="J42" s="4" t="n">
        <v>0.17</v>
      </c>
      <c r="K42" s="4" t="n">
        <v>0.9</v>
      </c>
      <c r="L42" s="4" t="n">
        <f aca="false">J42/K42</f>
        <v>0.188888888888889</v>
      </c>
      <c r="M42" s="10" t="s">
        <v>82</v>
      </c>
      <c r="N42" s="4" t="n">
        <v>0.18</v>
      </c>
      <c r="O42" s="4" t="n">
        <v>1.06</v>
      </c>
      <c r="P42" s="4" t="n">
        <f aca="false">N42/O42</f>
        <v>0.169811320754717</v>
      </c>
      <c r="Q42" s="10" t="s">
        <v>86</v>
      </c>
      <c r="R42" s="4" t="n">
        <v>0.17</v>
      </c>
      <c r="S42" s="4" t="n">
        <v>0.74</v>
      </c>
      <c r="T42" s="0" t="n">
        <f aca="false">R42/S42</f>
        <v>0.22972972972973</v>
      </c>
    </row>
    <row r="43" customFormat="false" ht="15.75" hidden="false" customHeight="false" outlineLevel="0" collapsed="false">
      <c r="A43" s="4"/>
      <c r="B43" s="9" t="s">
        <v>92</v>
      </c>
      <c r="C43" s="10" t="s">
        <v>93</v>
      </c>
      <c r="D43" s="13" t="s">
        <v>94</v>
      </c>
      <c r="E43" s="4" t="n">
        <v>0.11</v>
      </c>
      <c r="F43" s="11" t="n">
        <v>0.57</v>
      </c>
      <c r="G43" s="4" t="n">
        <f aca="false">E43/F43</f>
        <v>0.192982456140351</v>
      </c>
      <c r="H43" s="4"/>
      <c r="I43" s="10" t="s">
        <v>95</v>
      </c>
      <c r="J43" s="4" t="n">
        <v>0.24</v>
      </c>
      <c r="K43" s="4" t="n">
        <v>1.04</v>
      </c>
      <c r="L43" s="4" t="n">
        <f aca="false">J43/K43</f>
        <v>0.230769230769231</v>
      </c>
      <c r="M43" s="10" t="s">
        <v>96</v>
      </c>
      <c r="N43" s="4" t="n">
        <v>0.27</v>
      </c>
      <c r="O43" s="4" t="n">
        <v>1.69</v>
      </c>
      <c r="P43" s="4" t="n">
        <f aca="false">N43/O43</f>
        <v>0.159763313609467</v>
      </c>
      <c r="Q43" s="10"/>
      <c r="R43" s="5"/>
      <c r="S43" s="5"/>
    </row>
    <row r="44" customFormat="false" ht="15.75" hidden="false" customHeight="false" outlineLevel="0" collapsed="false">
      <c r="A44" s="4"/>
      <c r="B44" s="10" t="s">
        <v>97</v>
      </c>
      <c r="C44" s="10" t="s">
        <v>98</v>
      </c>
      <c r="D44" s="10"/>
      <c r="E44" s="4"/>
      <c r="F44" s="11"/>
      <c r="G44" s="4"/>
      <c r="H44" s="4"/>
      <c r="I44" s="10"/>
      <c r="J44" s="4"/>
      <c r="K44" s="5"/>
      <c r="L44" s="4"/>
      <c r="M44" s="10"/>
      <c r="N44" s="4"/>
      <c r="O44" s="5"/>
      <c r="P44" s="4"/>
      <c r="Q44" s="10"/>
      <c r="R44" s="5"/>
      <c r="S44" s="5"/>
    </row>
    <row r="45" customFormat="false" ht="15.75" hidden="false" customHeight="false" outlineLevel="0" collapsed="false">
      <c r="A45" s="4"/>
      <c r="B45" s="9" t="s">
        <v>95</v>
      </c>
      <c r="C45" s="10" t="s">
        <v>99</v>
      </c>
      <c r="D45" s="13" t="s">
        <v>100</v>
      </c>
      <c r="E45" s="4" t="n">
        <v>0.12</v>
      </c>
      <c r="F45" s="11" t="n">
        <v>0.62</v>
      </c>
      <c r="G45" s="4" t="n">
        <f aca="false">E45/F45</f>
        <v>0.193548387096774</v>
      </c>
      <c r="H45" s="4"/>
      <c r="I45" s="10" t="s">
        <v>96</v>
      </c>
      <c r="J45" s="4" t="n">
        <v>0.12</v>
      </c>
      <c r="K45" s="4" t="n">
        <v>0.49</v>
      </c>
      <c r="L45" s="4" t="n">
        <f aca="false">J45/K45</f>
        <v>0.244897959183673</v>
      </c>
      <c r="M45" s="10" t="s">
        <v>92</v>
      </c>
      <c r="N45" s="4" t="n">
        <v>0.24</v>
      </c>
      <c r="O45" s="4" t="n">
        <v>1.04</v>
      </c>
      <c r="P45" s="4" t="n">
        <f aca="false">N45/O45</f>
        <v>0.230769230769231</v>
      </c>
      <c r="Q45" s="10"/>
      <c r="R45" s="5"/>
      <c r="S45" s="5"/>
    </row>
    <row r="46" customFormat="false" ht="15.75" hidden="false" customHeight="false" outlineLevel="0" collapsed="false">
      <c r="A46" s="4"/>
      <c r="B46" s="13" t="s">
        <v>96</v>
      </c>
      <c r="C46" s="10" t="s">
        <v>101</v>
      </c>
      <c r="D46" s="10" t="s">
        <v>100</v>
      </c>
      <c r="E46" s="4" t="n">
        <v>0.16</v>
      </c>
      <c r="F46" s="11" t="n">
        <v>0.74</v>
      </c>
      <c r="G46" s="4" t="n">
        <f aca="false">E46/F46</f>
        <v>0.216216216216216</v>
      </c>
      <c r="H46" s="4"/>
      <c r="I46" s="10" t="s">
        <v>95</v>
      </c>
      <c r="J46" s="4" t="n">
        <v>0.12</v>
      </c>
      <c r="K46" s="4" t="n">
        <v>0.49</v>
      </c>
      <c r="L46" s="4" t="n">
        <f aca="false">J46/K46</f>
        <v>0.244897959183673</v>
      </c>
      <c r="M46" s="10" t="s">
        <v>92</v>
      </c>
      <c r="N46" s="4" t="n">
        <v>0.27</v>
      </c>
      <c r="O46" s="4" t="n">
        <v>1.49</v>
      </c>
      <c r="P46" s="4" t="n">
        <f aca="false">N46/O46</f>
        <v>0.181208053691275</v>
      </c>
      <c r="Q46" s="10"/>
      <c r="R46" s="5"/>
      <c r="S46" s="5"/>
    </row>
    <row r="47" customFormat="false" ht="15.75" hidden="false" customHeight="false" outlineLevel="0" collapsed="false">
      <c r="A47" s="4"/>
      <c r="B47" s="12" t="s">
        <v>102</v>
      </c>
      <c r="C47" s="10" t="s">
        <v>103</v>
      </c>
      <c r="D47" s="10"/>
      <c r="E47" s="4"/>
      <c r="F47" s="11"/>
      <c r="G47" s="4"/>
      <c r="H47" s="4"/>
      <c r="I47" s="10"/>
      <c r="J47" s="4"/>
      <c r="K47" s="5"/>
      <c r="L47" s="4"/>
      <c r="M47" s="10"/>
      <c r="N47" s="4"/>
      <c r="O47" s="5"/>
      <c r="P47" s="4"/>
      <c r="Q47" s="10"/>
      <c r="R47" s="5"/>
      <c r="S47" s="5"/>
    </row>
    <row r="48" customFormat="false" ht="15.75" hidden="false" customHeight="false" outlineLevel="0" collapsed="false">
      <c r="A48" s="4"/>
      <c r="B48" s="12" t="s">
        <v>104</v>
      </c>
      <c r="C48" s="10" t="s">
        <v>105</v>
      </c>
      <c r="D48" s="10"/>
      <c r="E48" s="4"/>
      <c r="F48" s="11"/>
      <c r="G48" s="4"/>
      <c r="H48" s="4"/>
      <c r="I48" s="10"/>
      <c r="J48" s="4"/>
      <c r="K48" s="5"/>
      <c r="L48" s="4"/>
      <c r="M48" s="10"/>
      <c r="N48" s="4"/>
      <c r="O48" s="5"/>
      <c r="P48" s="4"/>
      <c r="Q48" s="10"/>
      <c r="R48" s="5"/>
      <c r="S48" s="5"/>
    </row>
    <row r="49" customFormat="false" ht="15.75" hidden="false" customHeight="false" outlineLevel="0" collapsed="false">
      <c r="A49" s="5" t="s">
        <v>106</v>
      </c>
      <c r="B49" s="9" t="s">
        <v>107</v>
      </c>
      <c r="C49" s="10" t="s">
        <v>108</v>
      </c>
      <c r="D49" s="9" t="s">
        <v>109</v>
      </c>
      <c r="E49" s="4" t="n">
        <v>0.14</v>
      </c>
      <c r="F49" s="11" t="n">
        <v>0.66</v>
      </c>
      <c r="G49" s="4" t="n">
        <f aca="false">E49/F49</f>
        <v>0.212121212121212</v>
      </c>
      <c r="H49" s="4"/>
      <c r="I49" s="10" t="s">
        <v>110</v>
      </c>
      <c r="J49" s="4" t="n">
        <v>0.11</v>
      </c>
      <c r="K49" s="4" t="n">
        <v>0.57</v>
      </c>
      <c r="L49" s="4" t="n">
        <f aca="false">J49/K49</f>
        <v>0.192982456140351</v>
      </c>
      <c r="M49" s="10"/>
      <c r="N49" s="4"/>
      <c r="O49" s="4"/>
      <c r="P49" s="4"/>
      <c r="Q49" s="10"/>
      <c r="R49" s="5"/>
      <c r="S49" s="5"/>
    </row>
    <row r="50" customFormat="false" ht="15.75" hidden="false" customHeight="false" outlineLevel="0" collapsed="false">
      <c r="A50" s="4"/>
      <c r="B50" s="9" t="s">
        <v>110</v>
      </c>
      <c r="C50" s="10" t="s">
        <v>111</v>
      </c>
      <c r="D50" s="10" t="s">
        <v>109</v>
      </c>
      <c r="E50" s="4" t="n">
        <v>0.12</v>
      </c>
      <c r="F50" s="11" t="n">
        <v>0.57</v>
      </c>
      <c r="G50" s="4" t="n">
        <f aca="false">E50/F50</f>
        <v>0.210526315789474</v>
      </c>
      <c r="H50" s="4"/>
      <c r="I50" s="10" t="s">
        <v>107</v>
      </c>
      <c r="J50" s="4" t="n">
        <v>0.11</v>
      </c>
      <c r="K50" s="4" t="n">
        <v>0.57</v>
      </c>
      <c r="L50" s="4" t="n">
        <f aca="false">J50/K50</f>
        <v>0.192982456140351</v>
      </c>
      <c r="M50" s="10"/>
      <c r="N50" s="4"/>
      <c r="O50" s="4"/>
      <c r="P50" s="4"/>
      <c r="Q50" s="10"/>
      <c r="R50" s="5"/>
      <c r="S50" s="5"/>
    </row>
    <row r="51" customFormat="false" ht="15.75" hidden="false" customHeight="false" outlineLevel="0" collapsed="false">
      <c r="A51" s="4"/>
      <c r="B51" s="9" t="s">
        <v>112</v>
      </c>
      <c r="C51" s="10" t="s">
        <v>113</v>
      </c>
      <c r="D51" s="10" t="s">
        <v>114</v>
      </c>
      <c r="E51" s="4" t="n">
        <v>0.14</v>
      </c>
      <c r="F51" s="11" t="n">
        <v>0.35</v>
      </c>
      <c r="G51" s="4" t="n">
        <f aca="false">E51/F51</f>
        <v>0.4</v>
      </c>
      <c r="H51" s="4"/>
      <c r="I51" s="10" t="s">
        <v>115</v>
      </c>
      <c r="J51" s="4" t="n">
        <v>0.06</v>
      </c>
      <c r="K51" s="4" t="n">
        <v>0.26</v>
      </c>
      <c r="L51" s="4" t="n">
        <f aca="false">J51/K51</f>
        <v>0.230769230769231</v>
      </c>
      <c r="M51" s="10" t="s">
        <v>116</v>
      </c>
      <c r="N51" s="4" t="n">
        <v>0.08</v>
      </c>
      <c r="O51" s="4" t="n">
        <v>0.24</v>
      </c>
      <c r="P51" s="4" t="n">
        <f aca="false">N51/O51</f>
        <v>0.333333333333333</v>
      </c>
      <c r="Q51" s="10"/>
      <c r="R51" s="5"/>
      <c r="S51" s="5"/>
    </row>
    <row r="52" customFormat="false" ht="15.75" hidden="false" customHeight="false" outlineLevel="0" collapsed="false">
      <c r="A52" s="4"/>
      <c r="B52" s="9" t="s">
        <v>115</v>
      </c>
      <c r="C52" s="10" t="s">
        <v>117</v>
      </c>
      <c r="D52" s="9" t="s">
        <v>114</v>
      </c>
      <c r="E52" s="4" t="n">
        <v>0.13</v>
      </c>
      <c r="F52" s="11" t="n">
        <v>0.3</v>
      </c>
      <c r="G52" s="4" t="n">
        <f aca="false">E52/F52</f>
        <v>0.433333333333333</v>
      </c>
      <c r="H52" s="4"/>
      <c r="I52" s="10" t="s">
        <v>112</v>
      </c>
      <c r="J52" s="4" t="n">
        <v>0.06</v>
      </c>
      <c r="K52" s="4" t="n">
        <v>0.26</v>
      </c>
      <c r="L52" s="4" t="n">
        <f aca="false">J52/K52</f>
        <v>0.230769230769231</v>
      </c>
      <c r="M52" s="10" t="s">
        <v>116</v>
      </c>
      <c r="N52" s="4" t="n">
        <v>0.06</v>
      </c>
      <c r="O52" s="4" t="n">
        <v>0.28</v>
      </c>
      <c r="P52" s="4" t="n">
        <f aca="false">N52/O52</f>
        <v>0.214285714285714</v>
      </c>
      <c r="Q52" s="10"/>
      <c r="R52" s="5"/>
      <c r="S52" s="5"/>
    </row>
    <row r="53" customFormat="false" ht="15.75" hidden="false" customHeight="false" outlineLevel="0" collapsed="false">
      <c r="A53" s="4"/>
      <c r="B53" s="9" t="s">
        <v>116</v>
      </c>
      <c r="C53" s="10" t="s">
        <v>118</v>
      </c>
      <c r="D53" s="10" t="s">
        <v>114</v>
      </c>
      <c r="E53" s="4" t="n">
        <v>0.14</v>
      </c>
      <c r="F53" s="11" t="n">
        <v>0.38</v>
      </c>
      <c r="G53" s="4" t="n">
        <f aca="false">E53/F53</f>
        <v>0.368421052631579</v>
      </c>
      <c r="H53" s="4"/>
      <c r="I53" s="10" t="s">
        <v>112</v>
      </c>
      <c r="J53" s="4" t="n">
        <v>0.08</v>
      </c>
      <c r="K53" s="4" t="n">
        <v>0.24</v>
      </c>
      <c r="L53" s="4" t="n">
        <f aca="false">J53/K53</f>
        <v>0.333333333333333</v>
      </c>
      <c r="M53" s="10" t="s">
        <v>115</v>
      </c>
      <c r="N53" s="4" t="n">
        <v>0.06</v>
      </c>
      <c r="O53" s="4" t="n">
        <v>0.28</v>
      </c>
      <c r="P53" s="4" t="n">
        <f aca="false">N53/O53</f>
        <v>0.214285714285714</v>
      </c>
      <c r="Q53" s="10"/>
      <c r="R53" s="5"/>
      <c r="S53" s="5"/>
    </row>
    <row r="54" customFormat="false" ht="15.75" hidden="false" customHeight="false" outlineLevel="0" collapsed="false">
      <c r="A54" s="4"/>
      <c r="B54" s="9" t="s">
        <v>119</v>
      </c>
      <c r="C54" s="10" t="s">
        <v>120</v>
      </c>
      <c r="D54" s="9" t="s">
        <v>121</v>
      </c>
      <c r="E54" s="4" t="n">
        <v>0.17</v>
      </c>
      <c r="F54" s="11" t="n">
        <v>0.7</v>
      </c>
      <c r="G54" s="4" t="n">
        <f aca="false">E54/F54</f>
        <v>0.242857142857143</v>
      </c>
      <c r="H54" s="4"/>
      <c r="I54" s="10" t="s">
        <v>122</v>
      </c>
      <c r="J54" s="4" t="n">
        <v>0.1</v>
      </c>
      <c r="K54" s="4" t="n">
        <v>0.41</v>
      </c>
      <c r="L54" s="4" t="n">
        <f aca="false">J54/K54</f>
        <v>0.24390243902439</v>
      </c>
      <c r="M54" s="10"/>
      <c r="N54" s="4"/>
      <c r="O54" s="4"/>
      <c r="P54" s="4"/>
      <c r="Q54" s="10"/>
      <c r="R54" s="5"/>
      <c r="S54" s="5"/>
    </row>
    <row r="55" customFormat="false" ht="15" hidden="false" customHeight="false" outlineLevel="0" collapsed="false">
      <c r="A55" s="4"/>
      <c r="B55" s="9" t="s">
        <v>122</v>
      </c>
      <c r="C55" s="10" t="s">
        <v>123</v>
      </c>
      <c r="D55" s="10" t="s">
        <v>121</v>
      </c>
      <c r="E55" s="4" t="n">
        <v>0.15</v>
      </c>
      <c r="F55" s="11" t="n">
        <v>0.54</v>
      </c>
      <c r="G55" s="4" t="n">
        <f aca="false">E55/F55</f>
        <v>0.277777777777778</v>
      </c>
      <c r="H55" s="4"/>
      <c r="I55" s="10" t="s">
        <v>124</v>
      </c>
      <c r="J55" s="4" t="n">
        <v>0.33</v>
      </c>
      <c r="K55" s="4" t="n">
        <v>1.1</v>
      </c>
      <c r="L55" s="4" t="n">
        <f aca="false">J55/K55</f>
        <v>0.3</v>
      </c>
      <c r="M55" s="10" t="s">
        <v>125</v>
      </c>
      <c r="N55" s="4" t="n">
        <v>0.19</v>
      </c>
      <c r="O55" s="4" t="n">
        <v>1.35</v>
      </c>
      <c r="P55" s="4" t="n">
        <f aca="false">N55/O55</f>
        <v>0.140740740740741</v>
      </c>
      <c r="Q55" s="10" t="s">
        <v>119</v>
      </c>
      <c r="R55" s="4" t="n">
        <v>0.1</v>
      </c>
      <c r="S55" s="4" t="n">
        <v>0.41</v>
      </c>
      <c r="T55" s="0" t="n">
        <f aca="false">R55/S55</f>
        <v>0.24390243902439</v>
      </c>
    </row>
    <row r="56" customFormat="false" ht="15.75" hidden="false" customHeight="false" outlineLevel="0" collapsed="false">
      <c r="A56" s="4"/>
      <c r="B56" s="9" t="s">
        <v>124</v>
      </c>
      <c r="C56" s="10" t="s">
        <v>126</v>
      </c>
      <c r="D56" s="9" t="s">
        <v>127</v>
      </c>
      <c r="E56" s="4" t="n">
        <v>0.14</v>
      </c>
      <c r="F56" s="11" t="n">
        <v>0.61</v>
      </c>
      <c r="G56" s="4" t="n">
        <f aca="false">E56/F56</f>
        <v>0.229508196721312</v>
      </c>
      <c r="H56" s="4"/>
      <c r="I56" s="10" t="s">
        <v>122</v>
      </c>
      <c r="J56" s="4" t="n">
        <v>0.33</v>
      </c>
      <c r="K56" s="4" t="n">
        <v>1.1</v>
      </c>
      <c r="L56" s="4" t="n">
        <f aca="false">J56/K56</f>
        <v>0.3</v>
      </c>
      <c r="M56" s="10" t="s">
        <v>125</v>
      </c>
      <c r="N56" s="4" t="n">
        <v>0.1</v>
      </c>
      <c r="O56" s="4" t="n">
        <v>0.38</v>
      </c>
      <c r="P56" s="4" t="n">
        <f aca="false">N56/O56</f>
        <v>0.263157894736842</v>
      </c>
      <c r="Q56" s="10"/>
      <c r="R56" s="5"/>
      <c r="S56" s="5"/>
    </row>
    <row r="57" customFormat="false" ht="15.75" hidden="false" customHeight="false" outlineLevel="0" collapsed="false">
      <c r="A57" s="4"/>
      <c r="B57" s="9" t="s">
        <v>125</v>
      </c>
      <c r="C57" s="10" t="s">
        <v>128</v>
      </c>
      <c r="D57" s="10" t="s">
        <v>127</v>
      </c>
      <c r="E57" s="4" t="n">
        <v>0.09</v>
      </c>
      <c r="F57" s="11" t="n">
        <v>0.54</v>
      </c>
      <c r="G57" s="4" t="n">
        <f aca="false">E57/F57</f>
        <v>0.166666666666667</v>
      </c>
      <c r="H57" s="4"/>
      <c r="I57" s="10" t="s">
        <v>124</v>
      </c>
      <c r="J57" s="4" t="n">
        <v>0.1</v>
      </c>
      <c r="K57" s="4" t="n">
        <v>0.38</v>
      </c>
      <c r="L57" s="4" t="n">
        <f aca="false">J57/K57</f>
        <v>0.263157894736842</v>
      </c>
      <c r="M57" s="10" t="s">
        <v>122</v>
      </c>
      <c r="N57" s="4" t="n">
        <v>0.19</v>
      </c>
      <c r="O57" s="4" t="n">
        <v>1.35</v>
      </c>
      <c r="P57" s="4" t="n">
        <f aca="false">N57/O57</f>
        <v>0.140740740740741</v>
      </c>
      <c r="Q57" s="10"/>
      <c r="R57" s="5"/>
      <c r="S57" s="5"/>
    </row>
    <row r="58" customFormat="false" ht="15.75" hidden="false" customHeight="false" outlineLevel="0" collapsed="false">
      <c r="A58" s="4"/>
      <c r="B58" s="10" t="s">
        <v>129</v>
      </c>
      <c r="C58" s="10" t="s">
        <v>130</v>
      </c>
      <c r="D58" s="10" t="s">
        <v>131</v>
      </c>
      <c r="E58" s="4" t="n">
        <v>0.12</v>
      </c>
      <c r="F58" s="11" t="n">
        <v>0.8</v>
      </c>
      <c r="G58" s="4" t="n">
        <f aca="false">E58/F58</f>
        <v>0.15</v>
      </c>
      <c r="H58" s="4"/>
      <c r="I58" s="10"/>
      <c r="J58" s="4"/>
      <c r="K58" s="5"/>
      <c r="L58" s="4"/>
      <c r="M58" s="10"/>
      <c r="N58" s="4"/>
      <c r="O58" s="5"/>
      <c r="P58" s="4"/>
      <c r="Q58" s="10"/>
      <c r="R58" s="5"/>
      <c r="S58" s="5"/>
    </row>
    <row r="59" customFormat="false" ht="15.75" hidden="false" customHeight="false" outlineLevel="0" collapsed="false">
      <c r="A59" s="4"/>
      <c r="B59" s="9" t="s">
        <v>132</v>
      </c>
      <c r="C59" s="10" t="s">
        <v>133</v>
      </c>
      <c r="D59" s="13" t="s">
        <v>134</v>
      </c>
      <c r="E59" s="4" t="n">
        <v>0.07</v>
      </c>
      <c r="F59" s="11" t="n">
        <v>0.41</v>
      </c>
      <c r="G59" s="4" t="n">
        <f aca="false">E59/F59</f>
        <v>0.170731707317073</v>
      </c>
      <c r="H59" s="4"/>
      <c r="I59" s="10" t="s">
        <v>135</v>
      </c>
      <c r="J59" s="4" t="n">
        <v>0.08</v>
      </c>
      <c r="K59" s="4" t="n">
        <v>0.23</v>
      </c>
      <c r="L59" s="4" t="n">
        <f aca="false">J59/K59</f>
        <v>0.347826086956522</v>
      </c>
      <c r="M59" s="10" t="s">
        <v>136</v>
      </c>
      <c r="N59" s="4" t="n">
        <v>0.16</v>
      </c>
      <c r="O59" s="4" t="n">
        <v>0.86</v>
      </c>
      <c r="P59" s="4" t="n">
        <f aca="false">N59/O59</f>
        <v>0.186046511627907</v>
      </c>
      <c r="Q59" s="10"/>
      <c r="R59" s="5"/>
      <c r="S59" s="5"/>
    </row>
    <row r="60" customFormat="false" ht="15.75" hidden="false" customHeight="false" outlineLevel="0" collapsed="false">
      <c r="A60" s="4"/>
      <c r="B60" s="9" t="s">
        <v>135</v>
      </c>
      <c r="C60" s="10" t="s">
        <v>137</v>
      </c>
      <c r="D60" s="10" t="s">
        <v>134</v>
      </c>
      <c r="E60" s="4" t="n">
        <v>0.07</v>
      </c>
      <c r="F60" s="11" t="n">
        <v>0.41</v>
      </c>
      <c r="G60" s="4" t="n">
        <f aca="false">E60/F60</f>
        <v>0.170731707317073</v>
      </c>
      <c r="H60" s="4"/>
      <c r="I60" s="10" t="s">
        <v>132</v>
      </c>
      <c r="J60" s="4" t="n">
        <v>0.08</v>
      </c>
      <c r="K60" s="4" t="n">
        <v>0.23</v>
      </c>
      <c r="L60" s="4" t="n">
        <f aca="false">J60/K60</f>
        <v>0.347826086956522</v>
      </c>
      <c r="M60" s="10" t="s">
        <v>136</v>
      </c>
      <c r="N60" s="4" t="n">
        <v>0.18</v>
      </c>
      <c r="O60" s="4" t="n">
        <v>1.16</v>
      </c>
      <c r="P60" s="4" t="n">
        <f aca="false">N60/O60</f>
        <v>0.155172413793103</v>
      </c>
      <c r="Q60" s="10"/>
      <c r="R60" s="5"/>
      <c r="S60" s="5"/>
    </row>
    <row r="61" customFormat="false" ht="15.75" hidden="false" customHeight="false" outlineLevel="0" collapsed="false">
      <c r="A61" s="4"/>
      <c r="B61" s="9" t="s">
        <v>136</v>
      </c>
      <c r="C61" s="10" t="s">
        <v>138</v>
      </c>
      <c r="D61" s="9" t="s">
        <v>139</v>
      </c>
      <c r="E61" s="4" t="n">
        <v>0.09</v>
      </c>
      <c r="F61" s="11" t="n">
        <v>0.45</v>
      </c>
      <c r="G61" s="4" t="n">
        <f aca="false">E61/F61</f>
        <v>0.2</v>
      </c>
      <c r="H61" s="4"/>
      <c r="I61" s="10" t="s">
        <v>135</v>
      </c>
      <c r="J61" s="4" t="n">
        <v>0.18</v>
      </c>
      <c r="K61" s="4" t="n">
        <v>1.16</v>
      </c>
      <c r="L61" s="4" t="n">
        <f aca="false">J61/K61</f>
        <v>0.155172413793103</v>
      </c>
      <c r="M61" s="10" t="s">
        <v>132</v>
      </c>
      <c r="N61" s="4" t="n">
        <v>0.16</v>
      </c>
      <c r="O61" s="4" t="n">
        <v>0.86</v>
      </c>
      <c r="P61" s="4" t="n">
        <f aca="false">N61/O61</f>
        <v>0.186046511627907</v>
      </c>
      <c r="Q61" s="10"/>
      <c r="R61" s="5"/>
      <c r="S61" s="5"/>
    </row>
    <row r="62" customFormat="false" ht="15.75" hidden="false" customHeight="false" outlineLevel="0" collapsed="false">
      <c r="A62" s="4"/>
      <c r="B62" s="9" t="s">
        <v>140</v>
      </c>
      <c r="C62" s="10" t="s">
        <v>141</v>
      </c>
      <c r="D62" s="9" t="s">
        <v>142</v>
      </c>
      <c r="E62" s="4" t="n">
        <v>0.07</v>
      </c>
      <c r="F62" s="11" t="n">
        <v>0.46</v>
      </c>
      <c r="G62" s="4" t="n">
        <f aca="false">E62/F62</f>
        <v>0.152173913043478</v>
      </c>
      <c r="H62" s="4"/>
      <c r="I62" s="10" t="s">
        <v>143</v>
      </c>
      <c r="J62" s="4" t="n">
        <v>0.17</v>
      </c>
      <c r="K62" s="4" t="n">
        <v>0.94</v>
      </c>
      <c r="L62" s="4" t="n">
        <f aca="false">J62/K62</f>
        <v>0.180851063829787</v>
      </c>
      <c r="M62" s="10" t="s">
        <v>144</v>
      </c>
      <c r="N62" s="4" t="n">
        <v>0.17</v>
      </c>
      <c r="O62" s="4" t="n">
        <v>1.16</v>
      </c>
      <c r="P62" s="4" t="n">
        <f aca="false">N62/O62</f>
        <v>0.146551724137931</v>
      </c>
      <c r="Q62" s="10"/>
      <c r="R62" s="5"/>
      <c r="S62" s="5"/>
    </row>
    <row r="63" customFormat="false" ht="15.75" hidden="false" customHeight="false" outlineLevel="0" collapsed="false">
      <c r="A63" s="4"/>
      <c r="B63" s="9" t="s">
        <v>144</v>
      </c>
      <c r="C63" s="10" t="s">
        <v>145</v>
      </c>
      <c r="D63" s="10" t="s">
        <v>142</v>
      </c>
      <c r="E63" s="4" t="n">
        <v>0.18</v>
      </c>
      <c r="F63" s="11" t="n">
        <v>1.24</v>
      </c>
      <c r="G63" s="4" t="n">
        <f aca="false">E63/F63</f>
        <v>0.145161290322581</v>
      </c>
      <c r="H63" s="4"/>
      <c r="I63" s="10" t="s">
        <v>143</v>
      </c>
      <c r="J63" s="4" t="n">
        <v>0.04</v>
      </c>
      <c r="K63" s="4" t="n">
        <v>0.24</v>
      </c>
      <c r="L63" s="4" t="n">
        <f aca="false">J63/K63</f>
        <v>0.166666666666667</v>
      </c>
      <c r="M63" s="10" t="s">
        <v>140</v>
      </c>
      <c r="N63" s="4" t="n">
        <v>0.17</v>
      </c>
      <c r="O63" s="4" t="n">
        <v>1.16</v>
      </c>
      <c r="P63" s="4" t="n">
        <f aca="false">N63/O63</f>
        <v>0.146551724137931</v>
      </c>
      <c r="Q63" s="10"/>
      <c r="R63" s="5"/>
      <c r="S63" s="5"/>
    </row>
    <row r="64" customFormat="false" ht="15.75" hidden="false" customHeight="false" outlineLevel="0" collapsed="false">
      <c r="A64" s="4"/>
      <c r="B64" s="9" t="s">
        <v>143</v>
      </c>
      <c r="C64" s="10" t="s">
        <v>146</v>
      </c>
      <c r="D64" s="10" t="s">
        <v>142</v>
      </c>
      <c r="E64" s="4" t="n">
        <v>0.2</v>
      </c>
      <c r="F64" s="11" t="n">
        <v>1.11</v>
      </c>
      <c r="G64" s="4" t="n">
        <f aca="false">E64/F64</f>
        <v>0.18018018018018</v>
      </c>
      <c r="H64" s="4"/>
      <c r="I64" s="10" t="s">
        <v>144</v>
      </c>
      <c r="J64" s="4" t="n">
        <v>0.04</v>
      </c>
      <c r="K64" s="4" t="n">
        <v>0.24</v>
      </c>
      <c r="L64" s="4" t="n">
        <f aca="false">J64/K64</f>
        <v>0.166666666666667</v>
      </c>
      <c r="M64" s="10" t="s">
        <v>140</v>
      </c>
      <c r="N64" s="4" t="n">
        <v>0.17</v>
      </c>
      <c r="O64" s="4" t="n">
        <v>0.94</v>
      </c>
      <c r="P64" s="4" t="n">
        <f aca="false">N64/O64</f>
        <v>0.180851063829787</v>
      </c>
      <c r="Q64" s="10"/>
      <c r="R64" s="5"/>
      <c r="S64" s="5"/>
    </row>
    <row r="65" customFormat="false" ht="15.75" hidden="false" customHeight="false" outlineLevel="0" collapsed="false">
      <c r="A65" s="4"/>
      <c r="B65" s="9" t="s">
        <v>147</v>
      </c>
      <c r="C65" s="10" t="s">
        <v>148</v>
      </c>
      <c r="D65" s="10" t="s">
        <v>149</v>
      </c>
      <c r="E65" s="4" t="n">
        <v>0.16</v>
      </c>
      <c r="F65" s="11" t="n">
        <v>0.51</v>
      </c>
      <c r="G65" s="4" t="n">
        <f aca="false">E65/F65</f>
        <v>0.313725490196078</v>
      </c>
      <c r="H65" s="4"/>
      <c r="I65" s="10" t="s">
        <v>150</v>
      </c>
      <c r="J65" s="4" t="n">
        <v>0.13</v>
      </c>
      <c r="K65" s="4" t="n">
        <v>0.37</v>
      </c>
      <c r="L65" s="4" t="n">
        <f aca="false">J65/K65</f>
        <v>0.351351351351351</v>
      </c>
      <c r="M65" s="10" t="s">
        <v>151</v>
      </c>
      <c r="N65" s="4" t="n">
        <v>0.09</v>
      </c>
      <c r="O65" s="4" t="n">
        <v>0.43</v>
      </c>
      <c r="P65" s="4" t="n">
        <f aca="false">N65/O65</f>
        <v>0.209302325581395</v>
      </c>
      <c r="Q65" s="10"/>
      <c r="R65" s="5"/>
      <c r="S65" s="5"/>
    </row>
    <row r="66" customFormat="false" ht="15.75" hidden="false" customHeight="false" outlineLevel="0" collapsed="false">
      <c r="A66" s="4"/>
      <c r="B66" s="9" t="s">
        <v>150</v>
      </c>
      <c r="C66" s="10" t="s">
        <v>152</v>
      </c>
      <c r="D66" s="10" t="s">
        <v>149</v>
      </c>
      <c r="E66" s="4" t="n">
        <v>0.15</v>
      </c>
      <c r="F66" s="11" t="n">
        <v>0.53</v>
      </c>
      <c r="G66" s="4" t="n">
        <f aca="false">E66/F66</f>
        <v>0.283018867924528</v>
      </c>
      <c r="H66" s="4"/>
      <c r="I66" s="10" t="s">
        <v>147</v>
      </c>
      <c r="J66" s="4" t="n">
        <v>0.13</v>
      </c>
      <c r="K66" s="4" t="n">
        <v>0.37</v>
      </c>
      <c r="L66" s="4" t="n">
        <f aca="false">J66/K66</f>
        <v>0.351351351351351</v>
      </c>
      <c r="M66" s="10" t="s">
        <v>151</v>
      </c>
      <c r="N66" s="4" t="n">
        <v>0.11</v>
      </c>
      <c r="O66" s="4" t="n">
        <v>0.61</v>
      </c>
      <c r="P66" s="4" t="n">
        <f aca="false">N66/O66</f>
        <v>0.180327868852459</v>
      </c>
      <c r="Q66" s="10"/>
      <c r="R66" s="5"/>
      <c r="S66" s="5"/>
    </row>
    <row r="67" customFormat="false" ht="15.75" hidden="false" customHeight="false" outlineLevel="0" collapsed="false">
      <c r="A67" s="4"/>
      <c r="B67" s="9" t="s">
        <v>151</v>
      </c>
      <c r="C67" s="10" t="s">
        <v>153</v>
      </c>
      <c r="D67" s="10" t="s">
        <v>149</v>
      </c>
      <c r="E67" s="4" t="n">
        <v>0.1</v>
      </c>
      <c r="F67" s="11" t="n">
        <v>0.57</v>
      </c>
      <c r="G67" s="4" t="n">
        <f aca="false">E67/F67</f>
        <v>0.175438596491228</v>
      </c>
      <c r="H67" s="4"/>
      <c r="I67" s="10" t="s">
        <v>147</v>
      </c>
      <c r="J67" s="4" t="n">
        <v>0.09</v>
      </c>
      <c r="K67" s="4" t="n">
        <v>0.43</v>
      </c>
      <c r="L67" s="4" t="n">
        <f aca="false">J67/K67</f>
        <v>0.209302325581395</v>
      </c>
      <c r="M67" s="10" t="s">
        <v>150</v>
      </c>
      <c r="N67" s="4" t="n">
        <v>0.11</v>
      </c>
      <c r="O67" s="4" t="n">
        <v>0.61</v>
      </c>
      <c r="P67" s="4" t="n">
        <f aca="false">N67/O67</f>
        <v>0.180327868852459</v>
      </c>
      <c r="Q67" s="10"/>
      <c r="R67" s="5"/>
      <c r="S67" s="5"/>
    </row>
    <row r="68" customFormat="false" ht="15.75" hidden="false" customHeight="false" outlineLevel="0" collapsed="false">
      <c r="A68" s="4"/>
      <c r="B68" s="9" t="s">
        <v>154</v>
      </c>
      <c r="C68" s="10" t="s">
        <v>155</v>
      </c>
      <c r="D68" s="9" t="s">
        <v>156</v>
      </c>
      <c r="E68" s="4" t="n">
        <v>0.18</v>
      </c>
      <c r="F68" s="11" t="n">
        <v>0.55</v>
      </c>
      <c r="G68" s="4" t="n">
        <f aca="false">E68/F68</f>
        <v>0.327272727272727</v>
      </c>
      <c r="H68" s="4"/>
      <c r="I68" s="10" t="s">
        <v>157</v>
      </c>
      <c r="J68" s="4" t="n">
        <v>0.29</v>
      </c>
      <c r="K68" s="4" t="n">
        <v>1.11</v>
      </c>
      <c r="L68" s="4" t="n">
        <f aca="false">J68/K68</f>
        <v>0.261261261261261</v>
      </c>
      <c r="M68" s="10" t="s">
        <v>158</v>
      </c>
      <c r="N68" s="4" t="n">
        <v>0.12</v>
      </c>
      <c r="O68" s="4" t="n">
        <v>0.44</v>
      </c>
      <c r="P68" s="4" t="n">
        <f aca="false">N68/O68</f>
        <v>0.272727272727273</v>
      </c>
      <c r="Q68" s="10"/>
      <c r="R68" s="5"/>
      <c r="S68" s="5"/>
    </row>
    <row r="69" customFormat="false" ht="15.75" hidden="false" customHeight="false" outlineLevel="0" collapsed="false">
      <c r="A69" s="4"/>
      <c r="B69" s="9" t="s">
        <v>158</v>
      </c>
      <c r="C69" s="10" t="s">
        <v>159</v>
      </c>
      <c r="D69" s="10" t="s">
        <v>156</v>
      </c>
      <c r="E69" s="4" t="n">
        <v>0.16</v>
      </c>
      <c r="F69" s="11" t="n">
        <v>0.65</v>
      </c>
      <c r="G69" s="4" t="n">
        <f aca="false">E69/F69</f>
        <v>0.246153846153846</v>
      </c>
      <c r="H69" s="4"/>
      <c r="I69" s="10" t="s">
        <v>154</v>
      </c>
      <c r="J69" s="4" t="n">
        <v>0.12</v>
      </c>
      <c r="K69" s="4" t="n">
        <v>0.44</v>
      </c>
      <c r="L69" s="4" t="n">
        <f aca="false">J69/K69</f>
        <v>0.272727272727273</v>
      </c>
      <c r="M69" s="10"/>
      <c r="N69" s="4"/>
      <c r="O69" s="4"/>
      <c r="P69" s="4"/>
      <c r="Q69" s="10"/>
      <c r="R69" s="5"/>
      <c r="S69" s="5"/>
    </row>
    <row r="70" customFormat="false" ht="15.75" hidden="false" customHeight="false" outlineLevel="0" collapsed="false">
      <c r="A70" s="4"/>
      <c r="B70" s="9" t="s">
        <v>160</v>
      </c>
      <c r="C70" s="10" t="s">
        <v>161</v>
      </c>
      <c r="D70" s="9" t="s">
        <v>162</v>
      </c>
      <c r="E70" s="4" t="n">
        <v>0.14</v>
      </c>
      <c r="F70" s="11" t="n">
        <v>0.7</v>
      </c>
      <c r="G70" s="4" t="n">
        <f aca="false">E70/F70</f>
        <v>0.2</v>
      </c>
      <c r="H70" s="4"/>
      <c r="I70" s="10" t="s">
        <v>157</v>
      </c>
      <c r="J70" s="4" t="n">
        <v>0.2</v>
      </c>
      <c r="K70" s="4" t="n">
        <v>0.66</v>
      </c>
      <c r="L70" s="4" t="n">
        <f aca="false">J70/K70</f>
        <v>0.303030303030303</v>
      </c>
      <c r="M70" s="10" t="s">
        <v>163</v>
      </c>
      <c r="N70" s="4" t="n">
        <v>0.12</v>
      </c>
      <c r="O70" s="4" t="n">
        <v>0.52</v>
      </c>
      <c r="P70" s="4" t="n">
        <f aca="false">N70/O70</f>
        <v>0.230769230769231</v>
      </c>
      <c r="Q70" s="10"/>
      <c r="R70" s="5"/>
      <c r="S70" s="5"/>
    </row>
    <row r="71" customFormat="false" ht="15.75" hidden="false" customHeight="false" outlineLevel="0" collapsed="false">
      <c r="A71" s="4"/>
      <c r="B71" s="9" t="s">
        <v>163</v>
      </c>
      <c r="C71" s="10" t="s">
        <v>164</v>
      </c>
      <c r="D71" s="10" t="s">
        <v>162</v>
      </c>
      <c r="E71" s="4" t="n">
        <v>0.13</v>
      </c>
      <c r="F71" s="11" t="n">
        <v>0.64</v>
      </c>
      <c r="G71" s="4" t="n">
        <f aca="false">E71/F71</f>
        <v>0.203125</v>
      </c>
      <c r="H71" s="4"/>
      <c r="I71" s="10" t="s">
        <v>157</v>
      </c>
      <c r="J71" s="4" t="n">
        <v>0.13</v>
      </c>
      <c r="K71" s="4" t="n">
        <v>0.53</v>
      </c>
      <c r="L71" s="4" t="n">
        <f aca="false">J71/K71</f>
        <v>0.245283018867925</v>
      </c>
      <c r="M71" s="10" t="s">
        <v>160</v>
      </c>
      <c r="N71" s="4" t="n">
        <v>0.12</v>
      </c>
      <c r="O71" s="4" t="n">
        <v>0.52</v>
      </c>
      <c r="P71" s="4" t="n">
        <f aca="false">N71/O71</f>
        <v>0.230769230769231</v>
      </c>
      <c r="Q71" s="10"/>
      <c r="R71" s="5"/>
      <c r="S71" s="5"/>
    </row>
    <row r="72" customFormat="false" ht="15.75" hidden="false" customHeight="false" outlineLevel="0" collapsed="false">
      <c r="A72" s="4"/>
      <c r="B72" s="9" t="s">
        <v>157</v>
      </c>
      <c r="C72" s="10" t="s">
        <v>165</v>
      </c>
      <c r="D72" s="10" t="s">
        <v>162</v>
      </c>
      <c r="E72" s="4" t="n">
        <v>0.16</v>
      </c>
      <c r="F72" s="11" t="n">
        <v>0.7</v>
      </c>
      <c r="G72" s="4" t="n">
        <f aca="false">E72/F72</f>
        <v>0.228571428571429</v>
      </c>
      <c r="H72" s="4"/>
      <c r="I72" s="10" t="s">
        <v>160</v>
      </c>
      <c r="J72" s="4" t="n">
        <v>0.2</v>
      </c>
      <c r="K72" s="4" t="n">
        <v>0.66</v>
      </c>
      <c r="L72" s="4" t="n">
        <f aca="false">J72/K72</f>
        <v>0.303030303030303</v>
      </c>
      <c r="M72" s="10" t="s">
        <v>163</v>
      </c>
      <c r="N72" s="4" t="n">
        <v>0.13</v>
      </c>
      <c r="O72" s="4" t="n">
        <v>0.53</v>
      </c>
      <c r="P72" s="4" t="n">
        <f aca="false">N72/O72</f>
        <v>0.245283018867925</v>
      </c>
      <c r="Q72" s="10"/>
      <c r="R72" s="5"/>
      <c r="S72" s="5"/>
    </row>
    <row r="73" customFormat="false" ht="15.75" hidden="false" customHeight="false" outlineLevel="0" collapsed="false">
      <c r="A73" s="4"/>
      <c r="B73" s="9" t="s">
        <v>166</v>
      </c>
      <c r="C73" s="10" t="s">
        <v>167</v>
      </c>
      <c r="D73" s="10"/>
      <c r="E73" s="4"/>
      <c r="F73" s="11"/>
      <c r="G73" s="4"/>
      <c r="H73" s="4"/>
      <c r="I73" s="10" t="s">
        <v>168</v>
      </c>
      <c r="J73" s="4" t="n">
        <v>0.12</v>
      </c>
      <c r="K73" s="4" t="n">
        <v>0.36</v>
      </c>
      <c r="L73" s="4" t="n">
        <f aca="false">J73/K73</f>
        <v>0.333333333333333</v>
      </c>
      <c r="M73" s="10" t="s">
        <v>169</v>
      </c>
      <c r="N73" s="4" t="n">
        <v>0.09</v>
      </c>
      <c r="O73" s="4" t="n">
        <v>0.45</v>
      </c>
      <c r="P73" s="4" t="n">
        <f aca="false">N73/O73</f>
        <v>0.2</v>
      </c>
      <c r="Q73" s="10"/>
      <c r="R73" s="5"/>
      <c r="S73" s="5"/>
    </row>
    <row r="74" customFormat="false" ht="15.75" hidden="false" customHeight="false" outlineLevel="0" collapsed="false">
      <c r="A74" s="4"/>
      <c r="B74" s="9" t="s">
        <v>168</v>
      </c>
      <c r="C74" s="10" t="s">
        <v>170</v>
      </c>
      <c r="D74" s="9" t="s">
        <v>171</v>
      </c>
      <c r="E74" s="4" t="n">
        <v>0.11</v>
      </c>
      <c r="F74" s="11" t="n">
        <v>0.33</v>
      </c>
      <c r="G74" s="4" t="n">
        <f aca="false">E74/F74</f>
        <v>0.333333333333333</v>
      </c>
      <c r="H74" s="4"/>
      <c r="I74" s="10" t="s">
        <v>166</v>
      </c>
      <c r="J74" s="4" t="n">
        <v>0.12</v>
      </c>
      <c r="K74" s="4" t="n">
        <v>0.36</v>
      </c>
      <c r="L74" s="4" t="n">
        <f aca="false">J74/K74</f>
        <v>0.333333333333333</v>
      </c>
      <c r="M74" s="10" t="s">
        <v>169</v>
      </c>
      <c r="N74" s="4" t="n">
        <v>0.09</v>
      </c>
      <c r="O74" s="4" t="n">
        <v>0.39</v>
      </c>
      <c r="P74" s="4" t="n">
        <f aca="false">N74/O74</f>
        <v>0.230769230769231</v>
      </c>
      <c r="Q74" s="10"/>
      <c r="R74" s="5"/>
      <c r="S74" s="5"/>
    </row>
    <row r="75" customFormat="false" ht="15" hidden="false" customHeight="false" outlineLevel="0" collapsed="false">
      <c r="A75" s="4"/>
      <c r="B75" s="9" t="s">
        <v>169</v>
      </c>
      <c r="C75" s="10" t="s">
        <v>172</v>
      </c>
      <c r="D75" s="10" t="s">
        <v>171</v>
      </c>
      <c r="E75" s="4" t="n">
        <v>0.07</v>
      </c>
      <c r="F75" s="11" t="n">
        <v>0.42</v>
      </c>
      <c r="G75" s="4" t="n">
        <f aca="false">E75/F75</f>
        <v>0.166666666666667</v>
      </c>
      <c r="H75" s="4"/>
      <c r="I75" s="10" t="s">
        <v>168</v>
      </c>
      <c r="J75" s="4" t="n">
        <v>0.09</v>
      </c>
      <c r="K75" s="4" t="n">
        <v>0.39</v>
      </c>
      <c r="L75" s="4" t="n">
        <f aca="false">J75/K75</f>
        <v>0.230769230769231</v>
      </c>
      <c r="M75" s="10" t="s">
        <v>173</v>
      </c>
      <c r="N75" s="4" t="n">
        <v>0.19</v>
      </c>
      <c r="O75" s="4" t="n">
        <v>0.83</v>
      </c>
      <c r="P75" s="4" t="n">
        <f aca="false">N75/O75</f>
        <v>0.228915662650602</v>
      </c>
      <c r="Q75" s="10" t="s">
        <v>166</v>
      </c>
      <c r="R75" s="4" t="n">
        <v>0.09</v>
      </c>
      <c r="S75" s="4" t="n">
        <v>0.45</v>
      </c>
      <c r="T75" s="0" t="n">
        <f aca="false">R75/S75</f>
        <v>0.2</v>
      </c>
    </row>
    <row r="76" customFormat="false" ht="15.75" hidden="false" customHeight="false" outlineLevel="0" collapsed="false">
      <c r="A76" s="4"/>
      <c r="B76" s="9" t="s">
        <v>173</v>
      </c>
      <c r="C76" s="10" t="s">
        <v>174</v>
      </c>
      <c r="D76" s="9" t="s">
        <v>175</v>
      </c>
      <c r="E76" s="4" t="n">
        <v>0.08</v>
      </c>
      <c r="F76" s="11" t="n">
        <v>0.42</v>
      </c>
      <c r="G76" s="4" t="n">
        <f aca="false">E76/F76</f>
        <v>0.190476190476191</v>
      </c>
      <c r="H76" s="4"/>
      <c r="I76" s="10" t="s">
        <v>169</v>
      </c>
      <c r="J76" s="4" t="n">
        <v>0.19</v>
      </c>
      <c r="K76" s="4" t="n">
        <v>0.83</v>
      </c>
      <c r="L76" s="4" t="n">
        <f aca="false">J76/K76</f>
        <v>0.228915662650602</v>
      </c>
      <c r="M76" s="10" t="s">
        <v>168</v>
      </c>
      <c r="N76" s="4" t="n">
        <v>0.29</v>
      </c>
      <c r="O76" s="4" t="n">
        <v>0.78</v>
      </c>
      <c r="P76" s="4" t="n">
        <f aca="false">N76/O76</f>
        <v>0.371794871794872</v>
      </c>
      <c r="Q76" s="10"/>
      <c r="R76" s="5"/>
      <c r="S76" s="5"/>
    </row>
    <row r="77" customFormat="false" ht="15.75" hidden="false" customHeight="false" outlineLevel="0" collapsed="false">
      <c r="A77" s="4"/>
      <c r="B77" s="10" t="s">
        <v>176</v>
      </c>
      <c r="C77" s="10" t="s">
        <v>177</v>
      </c>
      <c r="D77" s="10"/>
      <c r="E77" s="4"/>
      <c r="F77" s="11"/>
      <c r="G77" s="4"/>
      <c r="H77" s="4"/>
      <c r="I77" s="10"/>
      <c r="J77" s="4"/>
      <c r="K77" s="5"/>
      <c r="L77" s="4"/>
      <c r="M77" s="10"/>
      <c r="N77" s="4"/>
      <c r="O77" s="4"/>
      <c r="P77" s="4"/>
      <c r="Q77" s="10"/>
      <c r="R77" s="5"/>
      <c r="S77" s="5"/>
    </row>
    <row r="78" customFormat="false" ht="15.75" hidden="false" customHeight="false" outlineLevel="0" collapsed="false">
      <c r="A78" s="5" t="s">
        <v>178</v>
      </c>
      <c r="B78" s="9" t="s">
        <v>179</v>
      </c>
      <c r="C78" s="10" t="s">
        <v>180</v>
      </c>
      <c r="D78" s="9" t="s">
        <v>181</v>
      </c>
      <c r="E78" s="4" t="n">
        <v>0.09</v>
      </c>
      <c r="F78" s="11" t="n">
        <v>0.29</v>
      </c>
      <c r="G78" s="4" t="n">
        <f aca="false">E78/F78</f>
        <v>0.310344827586207</v>
      </c>
      <c r="H78" s="4"/>
      <c r="I78" s="10" t="s">
        <v>182</v>
      </c>
      <c r="J78" s="4" t="n">
        <v>0.07</v>
      </c>
      <c r="K78" s="4" t="n">
        <v>0.25</v>
      </c>
      <c r="L78" s="4" t="n">
        <f aca="false">J78/K78</f>
        <v>0.28</v>
      </c>
      <c r="M78" s="10" t="s">
        <v>183</v>
      </c>
      <c r="N78" s="4" t="n">
        <v>0.07</v>
      </c>
      <c r="O78" s="4" t="n">
        <v>0.22</v>
      </c>
      <c r="P78" s="4" t="n">
        <f aca="false">N78/O78</f>
        <v>0.318181818181818</v>
      </c>
      <c r="Q78" s="10"/>
      <c r="R78" s="5"/>
      <c r="S78" s="5"/>
    </row>
    <row r="79" customFormat="false" ht="15.75" hidden="false" customHeight="false" outlineLevel="0" collapsed="false">
      <c r="A79" s="4"/>
      <c r="B79" s="9" t="s">
        <v>182</v>
      </c>
      <c r="C79" s="10" t="s">
        <v>184</v>
      </c>
      <c r="D79" s="10" t="s">
        <v>185</v>
      </c>
      <c r="E79" s="4" t="n">
        <v>0.25</v>
      </c>
      <c r="F79" s="11" t="n">
        <v>0.87</v>
      </c>
      <c r="G79" s="4" t="n">
        <f aca="false">E79/F79</f>
        <v>0.28735632183908</v>
      </c>
      <c r="H79" s="4"/>
      <c r="I79" s="10" t="s">
        <v>179</v>
      </c>
      <c r="J79" s="4" t="n">
        <v>0.07</v>
      </c>
      <c r="K79" s="4" t="n">
        <v>0.25</v>
      </c>
      <c r="L79" s="4" t="n">
        <f aca="false">J79/K79</f>
        <v>0.28</v>
      </c>
      <c r="M79" s="10" t="s">
        <v>183</v>
      </c>
      <c r="N79" s="4" t="n">
        <v>0.14</v>
      </c>
      <c r="O79" s="4" t="n">
        <v>0.35</v>
      </c>
      <c r="P79" s="4" t="n">
        <f aca="false">N79/O79</f>
        <v>0.4</v>
      </c>
      <c r="Q79" s="10"/>
      <c r="R79" s="5"/>
      <c r="S79" s="5"/>
    </row>
    <row r="80" customFormat="false" ht="15" hidden="false" customHeight="false" outlineLevel="0" collapsed="false">
      <c r="A80" s="4"/>
      <c r="B80" s="9" t="s">
        <v>183</v>
      </c>
      <c r="C80" s="10" t="s">
        <v>186</v>
      </c>
      <c r="D80" s="9" t="s">
        <v>181</v>
      </c>
      <c r="E80" s="4" t="n">
        <v>0.11</v>
      </c>
      <c r="F80" s="11" t="n">
        <v>0.22</v>
      </c>
      <c r="G80" s="4" t="n">
        <f aca="false">E80/F80</f>
        <v>0.5</v>
      </c>
      <c r="H80" s="4"/>
      <c r="I80" s="10" t="s">
        <v>187</v>
      </c>
      <c r="J80" s="4" t="n">
        <v>0.22</v>
      </c>
      <c r="K80" s="4" t="n">
        <v>1.08</v>
      </c>
      <c r="L80" s="4" t="n">
        <f aca="false">J80/K80</f>
        <v>0.203703703703704</v>
      </c>
      <c r="M80" s="10" t="s">
        <v>179</v>
      </c>
      <c r="N80" s="4" t="n">
        <v>0.07</v>
      </c>
      <c r="O80" s="4" t="n">
        <v>0.22</v>
      </c>
      <c r="P80" s="4" t="n">
        <f aca="false">N80/O80</f>
        <v>0.318181818181818</v>
      </c>
      <c r="Q80" s="10" t="s">
        <v>182</v>
      </c>
      <c r="R80" s="4" t="n">
        <v>0.14</v>
      </c>
      <c r="S80" s="4" t="n">
        <v>0.35</v>
      </c>
      <c r="T80" s="0" t="n">
        <f aca="false">R80/S80</f>
        <v>0.4</v>
      </c>
    </row>
    <row r="81" customFormat="false" ht="15.75" hidden="false" customHeight="false" outlineLevel="0" collapsed="false">
      <c r="A81" s="4"/>
      <c r="B81" s="9" t="s">
        <v>187</v>
      </c>
      <c r="C81" s="10" t="s">
        <v>188</v>
      </c>
      <c r="D81" s="9" t="s">
        <v>185</v>
      </c>
      <c r="E81" s="4" t="n">
        <v>0.14</v>
      </c>
      <c r="F81" s="11" t="n">
        <v>0.51</v>
      </c>
      <c r="G81" s="4" t="n">
        <f aca="false">E81/F81</f>
        <v>0.274509803921569</v>
      </c>
      <c r="H81" s="4"/>
      <c r="I81" s="10" t="s">
        <v>179</v>
      </c>
      <c r="J81" s="4" t="n">
        <v>0.21</v>
      </c>
      <c r="K81" s="4" t="n">
        <v>0.97</v>
      </c>
      <c r="L81" s="4" t="n">
        <f aca="false">J81/K81</f>
        <v>0.216494845360825</v>
      </c>
      <c r="M81" s="10" t="s">
        <v>183</v>
      </c>
      <c r="N81" s="4" t="n">
        <v>0.22</v>
      </c>
      <c r="O81" s="4" t="n">
        <v>1.08</v>
      </c>
      <c r="P81" s="4" t="n">
        <f aca="false">N81/O81</f>
        <v>0.203703703703704</v>
      </c>
      <c r="Q81" s="10"/>
      <c r="R81" s="5"/>
      <c r="S81" s="5"/>
    </row>
    <row r="82" customFormat="false" ht="15.75" hidden="false" customHeight="false" outlineLevel="0" collapsed="false">
      <c r="A82" s="4"/>
      <c r="B82" s="13" t="s">
        <v>189</v>
      </c>
      <c r="C82" s="10" t="s">
        <v>190</v>
      </c>
      <c r="D82" s="10"/>
      <c r="E82" s="4"/>
      <c r="F82" s="11"/>
      <c r="G82" s="4"/>
      <c r="H82" s="4"/>
      <c r="I82" s="10" t="s">
        <v>191</v>
      </c>
      <c r="J82" s="4" t="n">
        <v>0.18</v>
      </c>
      <c r="K82" s="4" t="n">
        <v>0.37</v>
      </c>
      <c r="L82" s="4" t="n">
        <f aca="false">J82/K82</f>
        <v>0.486486486486486</v>
      </c>
      <c r="M82" s="10"/>
      <c r="N82" s="4"/>
      <c r="O82" s="5"/>
      <c r="P82" s="4"/>
      <c r="Q82" s="10"/>
      <c r="R82" s="5"/>
      <c r="S82" s="5"/>
    </row>
    <row r="83" customFormat="false" ht="15.75" hidden="false" customHeight="false" outlineLevel="0" collapsed="false">
      <c r="A83" s="4"/>
      <c r="B83" s="13" t="s">
        <v>192</v>
      </c>
      <c r="C83" s="10" t="s">
        <v>193</v>
      </c>
      <c r="D83" s="9" t="s">
        <v>194</v>
      </c>
      <c r="E83" s="4" t="n">
        <v>0.16</v>
      </c>
      <c r="F83" s="11" t="n">
        <v>0.37</v>
      </c>
      <c r="G83" s="4" t="n">
        <f aca="false">E83/F83</f>
        <v>0.432432432432432</v>
      </c>
      <c r="H83" s="4"/>
      <c r="I83" s="10"/>
      <c r="J83" s="4"/>
      <c r="K83" s="5"/>
      <c r="L83" s="4"/>
      <c r="M83" s="10"/>
      <c r="N83" s="4"/>
      <c r="O83" s="5"/>
      <c r="P83" s="4"/>
      <c r="Q83" s="10"/>
      <c r="R83" s="5"/>
      <c r="S83" s="5"/>
    </row>
    <row r="84" customFormat="false" ht="15.75" hidden="false" customHeight="false" outlineLevel="0" collapsed="false">
      <c r="A84" s="4"/>
      <c r="B84" s="9" t="s">
        <v>191</v>
      </c>
      <c r="C84" s="10" t="s">
        <v>195</v>
      </c>
      <c r="D84" s="10" t="s">
        <v>194</v>
      </c>
      <c r="E84" s="4" t="n">
        <v>0.17</v>
      </c>
      <c r="F84" s="11" t="n">
        <v>0.47</v>
      </c>
      <c r="G84" s="4" t="n">
        <f aca="false">E84/F84</f>
        <v>0.361702127659575</v>
      </c>
      <c r="H84" s="4"/>
      <c r="I84" s="10" t="s">
        <v>189</v>
      </c>
      <c r="J84" s="4" t="n">
        <v>0.18</v>
      </c>
      <c r="K84" s="4" t="n">
        <v>0.37</v>
      </c>
      <c r="L84" s="4" t="n">
        <f aca="false">J84/K84</f>
        <v>0.486486486486486</v>
      </c>
      <c r="M84" s="10"/>
      <c r="N84" s="4"/>
      <c r="O84" s="5"/>
      <c r="P84" s="4"/>
      <c r="Q84" s="10"/>
      <c r="R84" s="5"/>
      <c r="S84" s="5"/>
    </row>
    <row r="85" customFormat="false" ht="15.75" hidden="false" customHeight="false" outlineLevel="0" collapsed="false">
      <c r="A85" s="4"/>
      <c r="B85" s="10" t="s">
        <v>196</v>
      </c>
      <c r="C85" s="10" t="s">
        <v>197</v>
      </c>
      <c r="D85" s="10"/>
      <c r="E85" s="4"/>
      <c r="F85" s="11"/>
      <c r="G85" s="4"/>
      <c r="H85" s="4"/>
      <c r="I85" s="10"/>
      <c r="J85" s="4"/>
      <c r="K85" s="5"/>
      <c r="L85" s="4"/>
      <c r="M85" s="10"/>
      <c r="N85" s="4"/>
      <c r="O85" s="5"/>
      <c r="P85" s="4"/>
      <c r="Q85" s="10"/>
      <c r="R85" s="5"/>
      <c r="S85" s="5"/>
    </row>
    <row r="86" customFormat="false" ht="15.75" hidden="false" customHeight="false" outlineLevel="0" collapsed="false">
      <c r="A86" s="4"/>
      <c r="B86" s="9" t="s">
        <v>198</v>
      </c>
      <c r="C86" s="10" t="s">
        <v>199</v>
      </c>
      <c r="D86" s="9" t="s">
        <v>200</v>
      </c>
      <c r="E86" s="4" t="n">
        <v>0.13</v>
      </c>
      <c r="F86" s="11" t="n">
        <v>0.59</v>
      </c>
      <c r="G86" s="4" t="n">
        <f aca="false">E86/F86</f>
        <v>0.220338983050847</v>
      </c>
      <c r="H86" s="4"/>
      <c r="I86" s="10" t="s">
        <v>201</v>
      </c>
      <c r="J86" s="4" t="n">
        <v>0.23</v>
      </c>
      <c r="K86" s="4" t="n">
        <v>0.71</v>
      </c>
      <c r="L86" s="4" t="n">
        <f aca="false">J86/K86</f>
        <v>0.323943661971831</v>
      </c>
      <c r="M86" s="10" t="s">
        <v>202</v>
      </c>
      <c r="N86" s="4" t="n">
        <v>0.21</v>
      </c>
      <c r="O86" s="4" t="n">
        <v>0.73</v>
      </c>
      <c r="P86" s="4" t="n">
        <f aca="false">N86/O86</f>
        <v>0.287671232876712</v>
      </c>
      <c r="Q86" s="10"/>
      <c r="R86" s="5"/>
      <c r="S86" s="5"/>
    </row>
    <row r="87" customFormat="false" ht="15.75" hidden="false" customHeight="false" outlineLevel="0" collapsed="false">
      <c r="A87" s="4"/>
      <c r="B87" s="9" t="s">
        <v>202</v>
      </c>
      <c r="C87" s="10" t="s">
        <v>203</v>
      </c>
      <c r="D87" s="9" t="s">
        <v>204</v>
      </c>
      <c r="E87" s="4" t="n">
        <v>0.1</v>
      </c>
      <c r="F87" s="11" t="n">
        <v>0.44</v>
      </c>
      <c r="G87" s="4" t="n">
        <f aca="false">E87/F87</f>
        <v>0.227272727272727</v>
      </c>
      <c r="H87" s="4"/>
      <c r="I87" s="10" t="s">
        <v>201</v>
      </c>
      <c r="J87" s="4" t="n">
        <v>0.11</v>
      </c>
      <c r="K87" s="4" t="n">
        <v>0.4</v>
      </c>
      <c r="L87" s="4" t="n">
        <f aca="false">J87/K87</f>
        <v>0.275</v>
      </c>
      <c r="M87" s="10" t="s">
        <v>205</v>
      </c>
      <c r="N87" s="4" t="n">
        <v>0.12</v>
      </c>
      <c r="O87" s="4" t="n">
        <v>0.39</v>
      </c>
      <c r="P87" s="4" t="n">
        <f aca="false">N87/O87</f>
        <v>0.307692307692308</v>
      </c>
      <c r="Q87" s="10"/>
      <c r="R87" s="5"/>
      <c r="S87" s="5"/>
    </row>
    <row r="88" customFormat="false" ht="15.75" hidden="false" customHeight="false" outlineLevel="0" collapsed="false">
      <c r="A88" s="4"/>
      <c r="B88" s="9" t="s">
        <v>201</v>
      </c>
      <c r="C88" s="10" t="s">
        <v>206</v>
      </c>
      <c r="D88" s="10" t="s">
        <v>204</v>
      </c>
      <c r="E88" s="4" t="n">
        <v>0.12</v>
      </c>
      <c r="F88" s="11" t="n">
        <v>0.48</v>
      </c>
      <c r="G88" s="4" t="n">
        <f aca="false">E88/F88</f>
        <v>0.25</v>
      </c>
      <c r="H88" s="4"/>
      <c r="I88" s="10" t="s">
        <v>202</v>
      </c>
      <c r="J88" s="4" t="n">
        <v>0.11</v>
      </c>
      <c r="K88" s="4" t="n">
        <v>0.4</v>
      </c>
      <c r="L88" s="4" t="n">
        <f aca="false">J88/K88</f>
        <v>0.275</v>
      </c>
      <c r="M88" s="10" t="s">
        <v>205</v>
      </c>
      <c r="N88" s="4" t="n">
        <v>0.08</v>
      </c>
      <c r="O88" s="4" t="n">
        <v>0.33</v>
      </c>
      <c r="P88" s="4" t="n">
        <f aca="false">N88/O88</f>
        <v>0.242424242424242</v>
      </c>
      <c r="Q88" s="10"/>
      <c r="R88" s="5"/>
      <c r="S88" s="5"/>
    </row>
    <row r="89" customFormat="false" ht="15.75" hidden="false" customHeight="false" outlineLevel="0" collapsed="false">
      <c r="A89" s="4"/>
      <c r="B89" s="9" t="s">
        <v>205</v>
      </c>
      <c r="C89" s="10" t="s">
        <v>207</v>
      </c>
      <c r="D89" s="10" t="s">
        <v>204</v>
      </c>
      <c r="E89" s="4" t="n">
        <v>0.08</v>
      </c>
      <c r="F89" s="11" t="n">
        <v>0.38</v>
      </c>
      <c r="G89" s="4" t="n">
        <f aca="false">E89/F89</f>
        <v>0.210526315789474</v>
      </c>
      <c r="H89" s="4"/>
      <c r="I89" s="10" t="s">
        <v>201</v>
      </c>
      <c r="J89" s="4" t="n">
        <v>0.08</v>
      </c>
      <c r="K89" s="4" t="n">
        <v>0.33</v>
      </c>
      <c r="L89" s="4" t="n">
        <f aca="false">J89/K89</f>
        <v>0.242424242424242</v>
      </c>
      <c r="M89" s="10" t="s">
        <v>202</v>
      </c>
      <c r="N89" s="4" t="n">
        <v>0.12</v>
      </c>
      <c r="O89" s="4" t="n">
        <v>0.39</v>
      </c>
      <c r="P89" s="4" t="n">
        <f aca="false">N89/O89</f>
        <v>0.307692307692308</v>
      </c>
      <c r="Q89" s="10"/>
      <c r="R89" s="5"/>
      <c r="S89" s="5"/>
    </row>
    <row r="90" customFormat="false" ht="15.75" hidden="false" customHeight="false" outlineLevel="0" collapsed="false">
      <c r="A90" s="4"/>
      <c r="B90" s="10" t="s">
        <v>208</v>
      </c>
      <c r="C90" s="10" t="s">
        <v>209</v>
      </c>
      <c r="D90" s="10" t="s">
        <v>210</v>
      </c>
      <c r="E90" s="4" t="n">
        <v>0.09</v>
      </c>
      <c r="F90" s="11" t="n">
        <v>0.45</v>
      </c>
      <c r="G90" s="4" t="n">
        <f aca="false">E90/F90</f>
        <v>0.2</v>
      </c>
      <c r="H90" s="4"/>
      <c r="I90" s="10"/>
      <c r="J90" s="4"/>
      <c r="K90" s="5"/>
      <c r="L90" s="4"/>
      <c r="M90" s="10"/>
      <c r="N90" s="4"/>
      <c r="O90" s="5"/>
      <c r="P90" s="4"/>
      <c r="Q90" s="10"/>
      <c r="R90" s="5"/>
      <c r="S90" s="5"/>
    </row>
    <row r="91" customFormat="false" ht="15.75" hidden="false" customHeight="false" outlineLevel="0" collapsed="false">
      <c r="A91" s="4"/>
      <c r="B91" s="9" t="s">
        <v>211</v>
      </c>
      <c r="C91" s="10" t="s">
        <v>212</v>
      </c>
      <c r="D91" s="10" t="s">
        <v>213</v>
      </c>
      <c r="E91" s="4" t="n">
        <v>0.1</v>
      </c>
      <c r="F91" s="11" t="n">
        <v>0.5</v>
      </c>
      <c r="G91" s="4" t="n">
        <f aca="false">E91/F91</f>
        <v>0.2</v>
      </c>
      <c r="H91" s="4"/>
      <c r="I91" s="10" t="s">
        <v>214</v>
      </c>
      <c r="J91" s="4" t="n">
        <v>0.12</v>
      </c>
      <c r="K91" s="4" t="n">
        <v>0.28</v>
      </c>
      <c r="L91" s="4" t="n">
        <f aca="false">J91/K91</f>
        <v>0.428571428571429</v>
      </c>
      <c r="M91" s="10"/>
      <c r="N91" s="4"/>
      <c r="O91" s="5"/>
      <c r="P91" s="4"/>
      <c r="Q91" s="10"/>
      <c r="R91" s="5"/>
      <c r="S91" s="5"/>
    </row>
    <row r="92" customFormat="false" ht="15.75" hidden="false" customHeight="false" outlineLevel="0" collapsed="false">
      <c r="A92" s="4"/>
      <c r="B92" s="9" t="s">
        <v>214</v>
      </c>
      <c r="C92" s="10" t="s">
        <v>215</v>
      </c>
      <c r="D92" s="10" t="s">
        <v>213</v>
      </c>
      <c r="E92" s="4" t="n">
        <v>0.1</v>
      </c>
      <c r="F92" s="11" t="n">
        <v>0.45</v>
      </c>
      <c r="G92" s="4" t="n">
        <f aca="false">E92/F92</f>
        <v>0.222222222222222</v>
      </c>
      <c r="H92" s="4"/>
      <c r="I92" s="10" t="s">
        <v>211</v>
      </c>
      <c r="J92" s="4" t="n">
        <v>0.12</v>
      </c>
      <c r="K92" s="4" t="n">
        <v>0.28</v>
      </c>
      <c r="L92" s="4" t="n">
        <f aca="false">J92/K92</f>
        <v>0.428571428571429</v>
      </c>
      <c r="M92" s="10"/>
      <c r="N92" s="4"/>
      <c r="O92" s="5"/>
      <c r="P92" s="4"/>
      <c r="Q92" s="10"/>
      <c r="R92" s="5"/>
      <c r="S92" s="5"/>
    </row>
    <row r="93" customFormat="false" ht="15.75" hidden="false" customHeight="false" outlineLevel="0" collapsed="false">
      <c r="A93" s="5" t="s">
        <v>216</v>
      </c>
      <c r="B93" s="9" t="s">
        <v>217</v>
      </c>
      <c r="C93" s="10" t="s">
        <v>218</v>
      </c>
      <c r="D93" s="9" t="s">
        <v>219</v>
      </c>
      <c r="E93" s="4" t="n">
        <v>0.12</v>
      </c>
      <c r="F93" s="11" t="n">
        <v>0.64</v>
      </c>
      <c r="G93" s="4" t="n">
        <f aca="false">E93/F93</f>
        <v>0.1875</v>
      </c>
      <c r="H93" s="4"/>
      <c r="I93" s="10" t="s">
        <v>220</v>
      </c>
      <c r="J93" s="4" t="n">
        <v>0.08</v>
      </c>
      <c r="K93" s="4" t="n">
        <v>0.4</v>
      </c>
      <c r="L93" s="4" t="n">
        <f aca="false">J93/K93</f>
        <v>0.2</v>
      </c>
      <c r="M93" s="10" t="s">
        <v>221</v>
      </c>
      <c r="N93" s="4" t="n">
        <v>0.1</v>
      </c>
      <c r="O93" s="4" t="n">
        <v>0.37</v>
      </c>
      <c r="P93" s="4" t="n">
        <f aca="false">N93/O93</f>
        <v>0.27027027027027</v>
      </c>
      <c r="Q93" s="10"/>
      <c r="R93" s="5"/>
      <c r="S93" s="5"/>
    </row>
    <row r="94" customFormat="false" ht="15.75" hidden="false" customHeight="false" outlineLevel="0" collapsed="false">
      <c r="A94" s="4"/>
      <c r="B94" s="9" t="s">
        <v>220</v>
      </c>
      <c r="C94" s="10" t="s">
        <v>222</v>
      </c>
      <c r="D94" s="10" t="s">
        <v>219</v>
      </c>
      <c r="E94" s="4" t="n">
        <v>0.14</v>
      </c>
      <c r="F94" s="11" t="n">
        <v>0.58</v>
      </c>
      <c r="G94" s="4" t="n">
        <f aca="false">E94/F94</f>
        <v>0.241379310344828</v>
      </c>
      <c r="H94" s="4"/>
      <c r="I94" s="10" t="s">
        <v>221</v>
      </c>
      <c r="J94" s="4" t="n">
        <v>0.1</v>
      </c>
      <c r="K94" s="4" t="n">
        <v>0.46</v>
      </c>
      <c r="L94" s="4" t="n">
        <f aca="false">J94/K94</f>
        <v>0.217391304347826</v>
      </c>
      <c r="M94" s="10" t="s">
        <v>217</v>
      </c>
      <c r="N94" s="4" t="n">
        <v>0.08</v>
      </c>
      <c r="O94" s="4" t="n">
        <v>0.4</v>
      </c>
      <c r="P94" s="4" t="n">
        <f aca="false">N94/O94</f>
        <v>0.2</v>
      </c>
      <c r="Q94" s="7"/>
      <c r="R94" s="5"/>
      <c r="S94" s="5"/>
    </row>
    <row r="95" customFormat="false" ht="15" hidden="false" customHeight="false" outlineLevel="0" collapsed="false">
      <c r="A95" s="4"/>
      <c r="B95" s="9" t="s">
        <v>221</v>
      </c>
      <c r="C95" s="10" t="s">
        <v>223</v>
      </c>
      <c r="D95" s="10" t="s">
        <v>219</v>
      </c>
      <c r="E95" s="4" t="n">
        <v>0.13</v>
      </c>
      <c r="F95" s="11" t="n">
        <v>0.66</v>
      </c>
      <c r="G95" s="4" t="n">
        <f aca="false">E95/F95</f>
        <v>0.196969696969697</v>
      </c>
      <c r="H95" s="4"/>
      <c r="I95" s="10" t="s">
        <v>220</v>
      </c>
      <c r="J95" s="4" t="n">
        <v>0.1</v>
      </c>
      <c r="K95" s="4" t="n">
        <v>0.46</v>
      </c>
      <c r="L95" s="4" t="n">
        <f aca="false">J95/K95</f>
        <v>0.217391304347826</v>
      </c>
      <c r="M95" s="10" t="s">
        <v>224</v>
      </c>
      <c r="N95" s="4" t="n">
        <v>0.4</v>
      </c>
      <c r="O95" s="4" t="n">
        <v>2.79</v>
      </c>
      <c r="P95" s="4" t="n">
        <f aca="false">N95/O95</f>
        <v>0.14336917562724</v>
      </c>
      <c r="Q95" s="10" t="s">
        <v>217</v>
      </c>
      <c r="R95" s="4" t="n">
        <v>0.1</v>
      </c>
      <c r="S95" s="4" t="n">
        <v>0.37</v>
      </c>
      <c r="T95" s="0" t="n">
        <f aca="false">R95/S95</f>
        <v>0.27027027027027</v>
      </c>
    </row>
    <row r="96" customFormat="false" ht="15.75" hidden="false" customHeight="false" outlineLevel="0" collapsed="false">
      <c r="A96" s="4"/>
      <c r="B96" s="9" t="s">
        <v>224</v>
      </c>
      <c r="C96" s="10" t="s">
        <v>225</v>
      </c>
      <c r="D96" s="9" t="s">
        <v>226</v>
      </c>
      <c r="E96" s="4" t="n">
        <v>0.17</v>
      </c>
      <c r="F96" s="11" t="n">
        <v>0.68</v>
      </c>
      <c r="G96" s="4" t="n">
        <f aca="false">E96/F96</f>
        <v>0.25</v>
      </c>
      <c r="H96" s="4"/>
      <c r="I96" s="10" t="s">
        <v>221</v>
      </c>
      <c r="J96" s="4" t="n">
        <v>0.4</v>
      </c>
      <c r="K96" s="4" t="n">
        <v>2.79</v>
      </c>
      <c r="L96" s="4" t="n">
        <f aca="false">J96/K96</f>
        <v>0.14336917562724</v>
      </c>
      <c r="M96" s="10"/>
      <c r="N96" s="4"/>
      <c r="O96" s="5"/>
      <c r="P96" s="4"/>
      <c r="Q96" s="7"/>
      <c r="R96" s="5"/>
      <c r="S96" s="5"/>
    </row>
    <row r="97" customFormat="false" ht="15.75" hidden="false" customHeight="false" outlineLevel="0" collapsed="false">
      <c r="A97" s="4"/>
      <c r="B97" s="9" t="s">
        <v>227</v>
      </c>
      <c r="C97" s="10" t="s">
        <v>228</v>
      </c>
      <c r="D97" s="10" t="s">
        <v>229</v>
      </c>
      <c r="E97" s="4" t="n">
        <v>0.1</v>
      </c>
      <c r="F97" s="11" t="n">
        <v>0.5</v>
      </c>
      <c r="G97" s="4" t="n">
        <f aca="false">E97/F97</f>
        <v>0.2</v>
      </c>
      <c r="H97" s="4"/>
      <c r="I97" s="10" t="s">
        <v>230</v>
      </c>
      <c r="J97" s="4" t="n">
        <v>0.07</v>
      </c>
      <c r="K97" s="4" t="n">
        <v>0.29</v>
      </c>
      <c r="L97" s="4" t="n">
        <f aca="false">J97/K97</f>
        <v>0.241379310344828</v>
      </c>
      <c r="M97" s="10"/>
      <c r="N97" s="4"/>
      <c r="O97" s="4"/>
      <c r="P97" s="4"/>
      <c r="Q97" s="10"/>
      <c r="R97" s="5"/>
      <c r="S97" s="5"/>
    </row>
    <row r="98" customFormat="false" ht="15.75" hidden="false" customHeight="false" outlineLevel="0" collapsed="false">
      <c r="A98" s="4"/>
      <c r="B98" s="9" t="s">
        <v>230</v>
      </c>
      <c r="C98" s="10" t="s">
        <v>231</v>
      </c>
      <c r="D98" s="10" t="s">
        <v>229</v>
      </c>
      <c r="E98" s="4" t="n">
        <v>0.1</v>
      </c>
      <c r="F98" s="11" t="n">
        <v>0.38</v>
      </c>
      <c r="G98" s="4" t="n">
        <f aca="false">E98/F98</f>
        <v>0.263157894736842</v>
      </c>
      <c r="H98" s="4"/>
      <c r="I98" s="10" t="s">
        <v>227</v>
      </c>
      <c r="J98" s="4" t="n">
        <v>0.07</v>
      </c>
      <c r="K98" s="4" t="n">
        <v>0.29</v>
      </c>
      <c r="L98" s="4" t="n">
        <f aca="false">J98/K98</f>
        <v>0.241379310344828</v>
      </c>
      <c r="M98" s="10"/>
      <c r="N98" s="4"/>
      <c r="O98" s="4"/>
      <c r="P98" s="4"/>
      <c r="Q98" s="10"/>
      <c r="R98" s="5"/>
      <c r="S98" s="5"/>
    </row>
    <row r="99" customFormat="false" ht="15.75" hidden="false" customHeight="false" outlineLevel="0" collapsed="false">
      <c r="A99" s="4"/>
      <c r="B99" s="9" t="s">
        <v>232</v>
      </c>
      <c r="C99" s="10" t="s">
        <v>233</v>
      </c>
      <c r="D99" s="10" t="s">
        <v>234</v>
      </c>
      <c r="E99" s="4" t="n">
        <v>0.15</v>
      </c>
      <c r="F99" s="11" t="n">
        <v>0.36</v>
      </c>
      <c r="G99" s="4" t="n">
        <f aca="false">E99/F99</f>
        <v>0.416666666666667</v>
      </c>
      <c r="H99" s="4"/>
      <c r="I99" s="10" t="s">
        <v>235</v>
      </c>
      <c r="J99" s="4" t="n">
        <v>0.11</v>
      </c>
      <c r="K99" s="4" t="n">
        <v>0.26</v>
      </c>
      <c r="L99" s="4" t="n">
        <f aca="false">J99/K99</f>
        <v>0.423076923076923</v>
      </c>
      <c r="M99" s="10"/>
      <c r="N99" s="4"/>
      <c r="O99" s="4"/>
      <c r="P99" s="4"/>
      <c r="Q99" s="10"/>
      <c r="R99" s="5"/>
      <c r="S99" s="5"/>
    </row>
    <row r="100" customFormat="false" ht="15.75" hidden="false" customHeight="false" outlineLevel="0" collapsed="false">
      <c r="A100" s="4"/>
      <c r="B100" s="9" t="s">
        <v>235</v>
      </c>
      <c r="C100" s="10" t="s">
        <v>236</v>
      </c>
      <c r="D100" s="10" t="s">
        <v>234</v>
      </c>
      <c r="E100" s="4" t="n">
        <v>0.15</v>
      </c>
      <c r="F100" s="11" t="n">
        <v>0.33</v>
      </c>
      <c r="G100" s="4" t="n">
        <f aca="false">E100/F100</f>
        <v>0.454545454545455</v>
      </c>
      <c r="H100" s="4"/>
      <c r="I100" s="10" t="s">
        <v>232</v>
      </c>
      <c r="J100" s="4" t="n">
        <v>0.11</v>
      </c>
      <c r="K100" s="4" t="n">
        <v>0.26</v>
      </c>
      <c r="L100" s="4" t="n">
        <f aca="false">J100/K100</f>
        <v>0.423076923076923</v>
      </c>
      <c r="M100" s="10"/>
      <c r="N100" s="4"/>
      <c r="O100" s="4"/>
      <c r="P100" s="4"/>
      <c r="Q100" s="7"/>
      <c r="R100" s="5"/>
      <c r="S100" s="5"/>
    </row>
    <row r="101" customFormat="false" ht="15.75" hidden="false" customHeight="false" outlineLevel="0" collapsed="false">
      <c r="A101" s="4"/>
      <c r="B101" s="9" t="s">
        <v>237</v>
      </c>
      <c r="C101" s="10" t="s">
        <v>238</v>
      </c>
      <c r="D101" s="10" t="s">
        <v>239</v>
      </c>
      <c r="E101" s="4" t="n">
        <v>0.11</v>
      </c>
      <c r="F101" s="11" t="n">
        <v>0.44</v>
      </c>
      <c r="G101" s="4" t="n">
        <f aca="false">E101/F101</f>
        <v>0.25</v>
      </c>
      <c r="H101" s="4"/>
      <c r="I101" s="10" t="s">
        <v>240</v>
      </c>
      <c r="J101" s="4" t="n">
        <v>0.09</v>
      </c>
      <c r="K101" s="4" t="n">
        <v>0.4</v>
      </c>
      <c r="L101" s="4" t="n">
        <f aca="false">J101/K101</f>
        <v>0.225</v>
      </c>
      <c r="M101" s="10" t="s">
        <v>241</v>
      </c>
      <c r="N101" s="4" t="n">
        <v>0.09</v>
      </c>
      <c r="O101" s="4" t="n">
        <v>0.37</v>
      </c>
      <c r="P101" s="4" t="n">
        <f aca="false">N101/O101</f>
        <v>0.243243243243243</v>
      </c>
      <c r="Q101" s="10"/>
      <c r="R101" s="5"/>
      <c r="S101" s="5"/>
    </row>
    <row r="102" customFormat="false" ht="15.75" hidden="false" customHeight="false" outlineLevel="0" collapsed="false">
      <c r="A102" s="4"/>
      <c r="B102" s="9" t="s">
        <v>240</v>
      </c>
      <c r="C102" s="10" t="s">
        <v>242</v>
      </c>
      <c r="D102" s="10" t="s">
        <v>239</v>
      </c>
      <c r="E102" s="4" t="n">
        <v>0.09</v>
      </c>
      <c r="F102" s="11" t="n">
        <v>0.43</v>
      </c>
      <c r="G102" s="4" t="n">
        <f aca="false">E102/F102</f>
        <v>0.209302325581395</v>
      </c>
      <c r="H102" s="4"/>
      <c r="I102" s="10" t="s">
        <v>241</v>
      </c>
      <c r="J102" s="4" t="n">
        <v>0.09</v>
      </c>
      <c r="K102" s="4" t="n">
        <v>0.35</v>
      </c>
      <c r="L102" s="4" t="n">
        <f aca="false">J102/K102</f>
        <v>0.257142857142857</v>
      </c>
      <c r="M102" s="10" t="s">
        <v>237</v>
      </c>
      <c r="N102" s="4" t="n">
        <v>0.09</v>
      </c>
      <c r="O102" s="4" t="n">
        <v>0.4</v>
      </c>
      <c r="P102" s="4" t="n">
        <f aca="false">N102/O102</f>
        <v>0.225</v>
      </c>
      <c r="Q102" s="10"/>
      <c r="R102" s="5"/>
      <c r="S102" s="5"/>
    </row>
    <row r="103" customFormat="false" ht="15.75" hidden="false" customHeight="false" outlineLevel="0" collapsed="false">
      <c r="A103" s="4"/>
      <c r="B103" s="9" t="s">
        <v>241</v>
      </c>
      <c r="C103" s="10" t="s">
        <v>243</v>
      </c>
      <c r="D103" s="10" t="s">
        <v>239</v>
      </c>
      <c r="E103" s="4" t="n">
        <v>0.11</v>
      </c>
      <c r="F103" s="11" t="n">
        <v>0.36</v>
      </c>
      <c r="G103" s="4" t="n">
        <f aca="false">E103/F103</f>
        <v>0.305555555555556</v>
      </c>
      <c r="H103" s="4"/>
      <c r="I103" s="10" t="s">
        <v>240</v>
      </c>
      <c r="J103" s="4" t="n">
        <v>0.09</v>
      </c>
      <c r="K103" s="4" t="n">
        <v>0.35</v>
      </c>
      <c r="L103" s="4" t="n">
        <f aca="false">J103/K103</f>
        <v>0.257142857142857</v>
      </c>
      <c r="M103" s="10" t="s">
        <v>237</v>
      </c>
      <c r="N103" s="4" t="n">
        <v>0.09</v>
      </c>
      <c r="O103" s="4" t="n">
        <v>0.37</v>
      </c>
      <c r="P103" s="4" t="n">
        <f aca="false">N103/O103</f>
        <v>0.243243243243243</v>
      </c>
      <c r="Q103" s="10"/>
      <c r="R103" s="5"/>
      <c r="S103" s="5"/>
    </row>
    <row r="104" customFormat="false" ht="15.75" hidden="false" customHeight="false" outlineLevel="0" collapsed="false">
      <c r="A104" s="4"/>
      <c r="B104" s="9" t="s">
        <v>244</v>
      </c>
      <c r="C104" s="10" t="s">
        <v>245</v>
      </c>
      <c r="D104" s="10" t="s">
        <v>246</v>
      </c>
      <c r="E104" s="4" t="n">
        <v>0.07</v>
      </c>
      <c r="F104" s="11" t="n">
        <v>0.24</v>
      </c>
      <c r="G104" s="4" t="n">
        <f aca="false">E104/F104</f>
        <v>0.291666666666667</v>
      </c>
      <c r="H104" s="4"/>
      <c r="I104" s="10" t="s">
        <v>247</v>
      </c>
      <c r="J104" s="4" t="n">
        <v>0.06</v>
      </c>
      <c r="K104" s="4" t="n">
        <v>0.26</v>
      </c>
      <c r="L104" s="4" t="n">
        <f aca="false">J104/K104</f>
        <v>0.230769230769231</v>
      </c>
      <c r="M104" s="10" t="s">
        <v>248</v>
      </c>
      <c r="N104" s="4" t="n">
        <v>0.07</v>
      </c>
      <c r="O104" s="4" t="n">
        <v>0.26</v>
      </c>
      <c r="P104" s="4" t="n">
        <f aca="false">N104/O104</f>
        <v>0.269230769230769</v>
      </c>
      <c r="Q104" s="10"/>
      <c r="R104" s="5"/>
      <c r="S104" s="5"/>
    </row>
    <row r="105" customFormat="false" ht="15.75" hidden="false" customHeight="false" outlineLevel="0" collapsed="false">
      <c r="A105" s="4"/>
      <c r="B105" s="9" t="s">
        <v>248</v>
      </c>
      <c r="C105" s="10" t="s">
        <v>249</v>
      </c>
      <c r="D105" s="10" t="s">
        <v>246</v>
      </c>
      <c r="E105" s="4" t="n">
        <v>0.07</v>
      </c>
      <c r="F105" s="11" t="n">
        <v>0.36</v>
      </c>
      <c r="G105" s="4" t="n">
        <f aca="false">E105/F105</f>
        <v>0.194444444444444</v>
      </c>
      <c r="H105" s="4"/>
      <c r="I105" s="10" t="s">
        <v>244</v>
      </c>
      <c r="J105" s="4" t="n">
        <v>0.07</v>
      </c>
      <c r="K105" s="4" t="n">
        <v>0.26</v>
      </c>
      <c r="L105" s="4" t="n">
        <f aca="false">J105/K105</f>
        <v>0.269230769230769</v>
      </c>
      <c r="M105" s="10" t="s">
        <v>247</v>
      </c>
      <c r="N105" s="4" t="n">
        <v>0.05</v>
      </c>
      <c r="O105" s="4" t="n">
        <v>0.25</v>
      </c>
      <c r="P105" s="4" t="n">
        <f aca="false">N105/O105</f>
        <v>0.2</v>
      </c>
      <c r="Q105" s="10"/>
      <c r="R105" s="5"/>
      <c r="S105" s="5"/>
    </row>
    <row r="106" customFormat="false" ht="15.75" hidden="false" customHeight="false" outlineLevel="0" collapsed="false">
      <c r="A106" s="4"/>
      <c r="B106" s="9" t="s">
        <v>247</v>
      </c>
      <c r="C106" s="10" t="s">
        <v>250</v>
      </c>
      <c r="D106" s="10" t="s">
        <v>246</v>
      </c>
      <c r="E106" s="4" t="n">
        <v>0.08</v>
      </c>
      <c r="F106" s="11" t="n">
        <v>0.32</v>
      </c>
      <c r="G106" s="4" t="n">
        <f aca="false">E106/F106</f>
        <v>0.25</v>
      </c>
      <c r="H106" s="4"/>
      <c r="I106" s="10" t="s">
        <v>244</v>
      </c>
      <c r="J106" s="4" t="n">
        <v>0.06</v>
      </c>
      <c r="K106" s="4" t="n">
        <v>0.26</v>
      </c>
      <c r="L106" s="4" t="n">
        <f aca="false">J106/K106</f>
        <v>0.230769230769231</v>
      </c>
      <c r="M106" s="10" t="s">
        <v>248</v>
      </c>
      <c r="N106" s="4" t="n">
        <v>0.05</v>
      </c>
      <c r="O106" s="4" t="n">
        <v>0.25</v>
      </c>
      <c r="P106" s="4" t="n">
        <f aca="false">N106/O106</f>
        <v>0.2</v>
      </c>
      <c r="Q106" s="10"/>
      <c r="R106" s="5"/>
      <c r="S106" s="5"/>
    </row>
    <row r="107" customFormat="false" ht="15.75" hidden="false" customHeight="false" outlineLevel="0" collapsed="false">
      <c r="A107" s="4"/>
      <c r="B107" s="9" t="s">
        <v>251</v>
      </c>
      <c r="C107" s="10" t="s">
        <v>252</v>
      </c>
      <c r="D107" s="10" t="s">
        <v>253</v>
      </c>
      <c r="E107" s="4" t="n">
        <v>0.15</v>
      </c>
      <c r="F107" s="11" t="n">
        <v>0.6</v>
      </c>
      <c r="G107" s="4" t="n">
        <f aca="false">E107/F107</f>
        <v>0.25</v>
      </c>
      <c r="H107" s="4"/>
      <c r="I107" s="10"/>
      <c r="J107" s="4"/>
      <c r="K107" s="5"/>
      <c r="L107" s="4"/>
      <c r="M107" s="10"/>
      <c r="N107" s="4"/>
      <c r="O107" s="4"/>
      <c r="P107" s="4"/>
      <c r="Q107" s="10"/>
      <c r="R107" s="5"/>
      <c r="S107" s="5"/>
    </row>
    <row r="108" customFormat="false" ht="15.75" hidden="false" customHeight="false" outlineLevel="0" collapsed="false">
      <c r="A108" s="4"/>
      <c r="B108" s="9" t="s">
        <v>254</v>
      </c>
      <c r="C108" s="10" t="s">
        <v>255</v>
      </c>
      <c r="D108" s="12" t="s">
        <v>256</v>
      </c>
      <c r="E108" s="4" t="n">
        <v>0.22</v>
      </c>
      <c r="F108" s="11" t="n">
        <v>0.47</v>
      </c>
      <c r="G108" s="4" t="n">
        <f aca="false">E108/F108</f>
        <v>0.468085106382979</v>
      </c>
      <c r="H108" s="4"/>
      <c r="I108" s="10"/>
      <c r="J108" s="4"/>
      <c r="K108" s="5"/>
      <c r="L108" s="4"/>
      <c r="M108" s="10"/>
      <c r="N108" s="4"/>
      <c r="O108" s="4"/>
      <c r="P108" s="4"/>
      <c r="Q108" s="10"/>
      <c r="R108" s="5"/>
      <c r="S108" s="5"/>
    </row>
    <row r="109" customFormat="false" ht="15.75" hidden="false" customHeight="false" outlineLevel="0" collapsed="false">
      <c r="A109" s="4"/>
      <c r="B109" s="9" t="s">
        <v>257</v>
      </c>
      <c r="C109" s="10" t="s">
        <v>258</v>
      </c>
      <c r="D109" s="9" t="s">
        <v>259</v>
      </c>
      <c r="E109" s="4" t="n">
        <v>0.19</v>
      </c>
      <c r="F109" s="11" t="n">
        <v>0.55</v>
      </c>
      <c r="G109" s="4" t="n">
        <f aca="false">E109/F109</f>
        <v>0.345454545454545</v>
      </c>
      <c r="H109" s="4"/>
      <c r="I109" s="10" t="s">
        <v>260</v>
      </c>
      <c r="J109" s="4" t="n">
        <v>0.18</v>
      </c>
      <c r="K109" s="4" t="n">
        <v>0.5</v>
      </c>
      <c r="L109" s="4" t="n">
        <f aca="false">J109/K109</f>
        <v>0.36</v>
      </c>
      <c r="M109" s="10" t="s">
        <v>261</v>
      </c>
      <c r="N109" s="4" t="n">
        <v>0.19</v>
      </c>
      <c r="O109" s="4" t="n">
        <v>0.53</v>
      </c>
      <c r="P109" s="4" t="n">
        <f aca="false">N109/O109</f>
        <v>0.358490566037736</v>
      </c>
      <c r="Q109" s="10"/>
      <c r="R109" s="5"/>
      <c r="S109" s="5"/>
      <c r="V109" s="0" t="s">
        <v>262</v>
      </c>
    </row>
    <row r="110" customFormat="false" ht="15" hidden="false" customHeight="false" outlineLevel="0" collapsed="false">
      <c r="A110" s="4"/>
      <c r="B110" s="9" t="s">
        <v>261</v>
      </c>
      <c r="C110" s="10" t="s">
        <v>263</v>
      </c>
      <c r="D110" s="10" t="s">
        <v>259</v>
      </c>
      <c r="E110" s="4" t="n">
        <v>0.25</v>
      </c>
      <c r="F110" s="11" t="n">
        <v>0.58</v>
      </c>
      <c r="G110" s="4" t="n">
        <f aca="false">E110/F110</f>
        <v>0.431034482758621</v>
      </c>
      <c r="H110" s="4"/>
      <c r="I110" s="10" t="s">
        <v>260</v>
      </c>
      <c r="J110" s="4" t="n">
        <v>0.22</v>
      </c>
      <c r="K110" s="4" t="n">
        <v>0.5</v>
      </c>
      <c r="L110" s="4" t="n">
        <f aca="false">J110/K110</f>
        <v>0.44</v>
      </c>
      <c r="M110" s="10" t="s">
        <v>257</v>
      </c>
      <c r="N110" s="4" t="n">
        <v>0.19</v>
      </c>
      <c r="O110" s="4" t="n">
        <v>0.53</v>
      </c>
      <c r="P110" s="4" t="n">
        <f aca="false">N110/O110</f>
        <v>0.358490566037736</v>
      </c>
      <c r="Q110" s="10" t="s">
        <v>264</v>
      </c>
      <c r="R110" s="4" t="n">
        <v>0.36</v>
      </c>
      <c r="S110" s="4" t="n">
        <v>1.38</v>
      </c>
      <c r="T110" s="0" t="n">
        <f aca="false">R110/S110</f>
        <v>0.260869565217391</v>
      </c>
    </row>
    <row r="111" customFormat="false" ht="15.75" hidden="false" customHeight="false" outlineLevel="0" collapsed="false">
      <c r="A111" s="4"/>
      <c r="B111" s="9" t="s">
        <v>260</v>
      </c>
      <c r="C111" s="10" t="s">
        <v>265</v>
      </c>
      <c r="D111" s="10" t="s">
        <v>259</v>
      </c>
      <c r="E111" s="4" t="n">
        <v>0.22</v>
      </c>
      <c r="F111" s="11" t="n">
        <v>0.7</v>
      </c>
      <c r="G111" s="4" t="n">
        <f aca="false">E111/F111</f>
        <v>0.314285714285714</v>
      </c>
      <c r="H111" s="4"/>
      <c r="I111" s="10" t="s">
        <v>257</v>
      </c>
      <c r="J111" s="4" t="n">
        <v>0.18</v>
      </c>
      <c r="K111" s="4" t="n">
        <v>0.5</v>
      </c>
      <c r="L111" s="4" t="n">
        <f aca="false">J111/K111</f>
        <v>0.36</v>
      </c>
      <c r="M111" s="10" t="s">
        <v>261</v>
      </c>
      <c r="N111" s="4" t="n">
        <v>0.22</v>
      </c>
      <c r="O111" s="4" t="n">
        <v>0.5</v>
      </c>
      <c r="P111" s="4" t="n">
        <f aca="false">N111/O111</f>
        <v>0.44</v>
      </c>
      <c r="Q111" s="10"/>
      <c r="R111" s="5"/>
      <c r="S111" s="5"/>
    </row>
    <row r="112" customFormat="false" ht="15.75" hidden="false" customHeight="false" outlineLevel="0" collapsed="false">
      <c r="A112" s="4"/>
      <c r="B112" s="9" t="s">
        <v>264</v>
      </c>
      <c r="C112" s="10" t="s">
        <v>266</v>
      </c>
      <c r="D112" s="9" t="s">
        <v>267</v>
      </c>
      <c r="E112" s="4" t="n">
        <v>0.2</v>
      </c>
      <c r="F112" s="11" t="n">
        <v>0.66</v>
      </c>
      <c r="G112" s="4" t="n">
        <f aca="false">E112/F112</f>
        <v>0.303030303030303</v>
      </c>
      <c r="H112" s="4"/>
      <c r="I112" s="10" t="s">
        <v>268</v>
      </c>
      <c r="J112" s="4" t="n">
        <v>0.17</v>
      </c>
      <c r="K112" s="4" t="n">
        <v>0.65</v>
      </c>
      <c r="L112" s="4" t="n">
        <f aca="false">J112/K112</f>
        <v>0.261538461538462</v>
      </c>
      <c r="M112" s="10" t="s">
        <v>269</v>
      </c>
      <c r="N112" s="4" t="n">
        <v>0.18</v>
      </c>
      <c r="O112" s="4" t="n">
        <v>0.79</v>
      </c>
      <c r="P112" s="4" t="n">
        <f aca="false">N112/O112</f>
        <v>0.227848101265823</v>
      </c>
      <c r="Q112" s="10"/>
      <c r="R112" s="5"/>
      <c r="S112" s="5"/>
    </row>
    <row r="113" customFormat="false" ht="15.75" hidden="false" customHeight="false" outlineLevel="0" collapsed="false">
      <c r="A113" s="4"/>
      <c r="B113" s="9" t="s">
        <v>268</v>
      </c>
      <c r="C113" s="10" t="s">
        <v>270</v>
      </c>
      <c r="D113" s="10" t="s">
        <v>267</v>
      </c>
      <c r="E113" s="4" t="n">
        <v>0.18</v>
      </c>
      <c r="F113" s="11" t="n">
        <v>0.77</v>
      </c>
      <c r="G113" s="4" t="n">
        <f aca="false">E113/F113</f>
        <v>0.233766233766234</v>
      </c>
      <c r="H113" s="4"/>
      <c r="I113" s="10" t="s">
        <v>264</v>
      </c>
      <c r="J113" s="4" t="n">
        <v>0.17</v>
      </c>
      <c r="K113" s="4" t="n">
        <v>0.65</v>
      </c>
      <c r="L113" s="4" t="n">
        <f aca="false">J113/K113</f>
        <v>0.261538461538462</v>
      </c>
      <c r="M113" s="10" t="s">
        <v>269</v>
      </c>
      <c r="N113" s="4" t="n">
        <v>0.1</v>
      </c>
      <c r="O113" s="4" t="n">
        <v>0.61</v>
      </c>
      <c r="P113" s="4" t="n">
        <f aca="false">N113/O113</f>
        <v>0.163934426229508</v>
      </c>
      <c r="Q113" s="10"/>
      <c r="R113" s="5"/>
      <c r="S113" s="5"/>
    </row>
    <row r="114" customFormat="false" ht="15.75" hidden="false" customHeight="false" outlineLevel="0" collapsed="false">
      <c r="A114" s="4"/>
      <c r="B114" s="9" t="s">
        <v>269</v>
      </c>
      <c r="C114" s="10" t="s">
        <v>271</v>
      </c>
      <c r="D114" s="10" t="s">
        <v>267</v>
      </c>
      <c r="E114" s="4" t="n">
        <v>0.18</v>
      </c>
      <c r="F114" s="11" t="n">
        <v>0.71</v>
      </c>
      <c r="G114" s="4" t="n">
        <f aca="false">E114/F114</f>
        <v>0.253521126760563</v>
      </c>
      <c r="H114" s="4"/>
      <c r="I114" s="10" t="s">
        <v>268</v>
      </c>
      <c r="J114" s="4" t="n">
        <v>0.1</v>
      </c>
      <c r="K114" s="4" t="n">
        <v>0.61</v>
      </c>
      <c r="L114" s="4" t="n">
        <f aca="false">J114/K114</f>
        <v>0.163934426229508</v>
      </c>
      <c r="M114" s="10" t="s">
        <v>264</v>
      </c>
      <c r="N114" s="4" t="n">
        <v>0.18</v>
      </c>
      <c r="O114" s="4" t="n">
        <v>0.79</v>
      </c>
      <c r="P114" s="4" t="n">
        <f aca="false">N114/O114</f>
        <v>0.227848101265823</v>
      </c>
      <c r="Q114" s="10"/>
      <c r="R114" s="5"/>
      <c r="S114" s="5"/>
    </row>
    <row r="115" customFormat="false" ht="15.75" hidden="false" customHeight="false" outlineLevel="0" collapsed="false">
      <c r="A115" s="5" t="s">
        <v>272</v>
      </c>
      <c r="B115" s="9" t="s">
        <v>273</v>
      </c>
      <c r="C115" s="10" t="s">
        <v>274</v>
      </c>
      <c r="D115" s="10" t="s">
        <v>275</v>
      </c>
      <c r="E115" s="4" t="n">
        <v>0.17</v>
      </c>
      <c r="F115" s="11" t="n">
        <v>0.37</v>
      </c>
      <c r="G115" s="4" t="n">
        <f aca="false">E115/F115</f>
        <v>0.45945945945946</v>
      </c>
      <c r="H115" s="4"/>
      <c r="I115" s="10" t="s">
        <v>276</v>
      </c>
      <c r="J115" s="4" t="n">
        <v>0.15</v>
      </c>
      <c r="K115" s="4" t="n">
        <v>0.4</v>
      </c>
      <c r="L115" s="4" t="n">
        <f aca="false">J115/K115</f>
        <v>0.375</v>
      </c>
      <c r="M115" s="10"/>
      <c r="N115" s="5"/>
      <c r="O115" s="4"/>
      <c r="P115" s="4"/>
      <c r="Q115" s="7"/>
      <c r="R115" s="5"/>
      <c r="S115" s="5"/>
    </row>
    <row r="116" customFormat="false" ht="15.75" hidden="false" customHeight="false" outlineLevel="0" collapsed="false">
      <c r="A116" s="4"/>
      <c r="B116" s="9" t="s">
        <v>276</v>
      </c>
      <c r="C116" s="10" t="s">
        <v>277</v>
      </c>
      <c r="D116" s="10" t="s">
        <v>275</v>
      </c>
      <c r="E116" s="4" t="n">
        <v>0.1</v>
      </c>
      <c r="F116" s="11" t="n">
        <v>0.31</v>
      </c>
      <c r="G116" s="4" t="n">
        <f aca="false">E116/F116</f>
        <v>0.32258064516129</v>
      </c>
      <c r="H116" s="4"/>
      <c r="I116" s="10" t="s">
        <v>273</v>
      </c>
      <c r="J116" s="4" t="n">
        <v>0.15</v>
      </c>
      <c r="K116" s="4" t="n">
        <v>0.4</v>
      </c>
      <c r="L116" s="4" t="n">
        <f aca="false">J116/K116</f>
        <v>0.375</v>
      </c>
      <c r="M116" s="10"/>
      <c r="N116" s="5"/>
      <c r="O116" s="4"/>
      <c r="P116" s="4"/>
      <c r="Q116" s="7"/>
      <c r="R116" s="5"/>
      <c r="S116" s="5"/>
    </row>
    <row r="117" customFormat="false" ht="15.75" hidden="false" customHeight="false" outlineLevel="0" collapsed="false">
      <c r="A117" s="4"/>
      <c r="B117" s="9" t="s">
        <v>278</v>
      </c>
      <c r="C117" s="10" t="s">
        <v>279</v>
      </c>
      <c r="D117" s="9" t="s">
        <v>280</v>
      </c>
      <c r="E117" s="4" t="n">
        <v>0.27</v>
      </c>
      <c r="F117" s="11" t="n">
        <v>0.51</v>
      </c>
      <c r="G117" s="4" t="n">
        <f aca="false">E117/F117</f>
        <v>0.529411764705882</v>
      </c>
      <c r="H117" s="4"/>
      <c r="I117" s="10" t="s">
        <v>281</v>
      </c>
      <c r="J117" s="4" t="n">
        <v>0.76</v>
      </c>
      <c r="K117" s="4" t="n">
        <v>1.77</v>
      </c>
      <c r="L117" s="4" t="n">
        <f aca="false">J117/K117</f>
        <v>0.429378531073446</v>
      </c>
      <c r="M117" s="10"/>
      <c r="N117" s="5"/>
      <c r="O117" s="4"/>
      <c r="P117" s="4"/>
      <c r="Q117" s="7"/>
      <c r="R117" s="5"/>
      <c r="S117" s="5"/>
    </row>
    <row r="118" customFormat="false" ht="15.75" hidden="false" customHeight="false" outlineLevel="0" collapsed="false">
      <c r="A118" s="4"/>
      <c r="B118" s="9" t="s">
        <v>282</v>
      </c>
      <c r="C118" s="10" t="s">
        <v>283</v>
      </c>
      <c r="D118" s="9" t="s">
        <v>284</v>
      </c>
      <c r="E118" s="4" t="n">
        <v>0.34</v>
      </c>
      <c r="F118" s="11" t="n">
        <v>0.76</v>
      </c>
      <c r="G118" s="4" t="n">
        <f aca="false">E118/F118</f>
        <v>0.447368421052632</v>
      </c>
      <c r="H118" s="4"/>
      <c r="I118" s="10" t="s">
        <v>285</v>
      </c>
      <c r="J118" s="4" t="n">
        <v>0.21</v>
      </c>
      <c r="K118" s="4" t="n">
        <v>0.69</v>
      </c>
      <c r="L118" s="4" t="n">
        <f aca="false">J118/K118</f>
        <v>0.304347826086957</v>
      </c>
      <c r="M118" s="10" t="s">
        <v>281</v>
      </c>
      <c r="N118" s="4" t="n">
        <v>0.31</v>
      </c>
      <c r="O118" s="4" t="n">
        <v>0.74</v>
      </c>
      <c r="P118" s="4" t="n">
        <f aca="false">N118/O118</f>
        <v>0.418918918918919</v>
      </c>
      <c r="Q118" s="7"/>
      <c r="R118" s="5"/>
      <c r="S118" s="5"/>
    </row>
    <row r="119" customFormat="false" ht="15.75" hidden="false" customHeight="false" outlineLevel="0" collapsed="false">
      <c r="A119" s="4"/>
      <c r="B119" s="9" t="s">
        <v>285</v>
      </c>
      <c r="C119" s="10" t="s">
        <v>286</v>
      </c>
      <c r="D119" s="10" t="s">
        <v>284</v>
      </c>
      <c r="E119" s="4" t="n">
        <v>0.24</v>
      </c>
      <c r="F119" s="11" t="n">
        <v>0.96</v>
      </c>
      <c r="G119" s="4" t="n">
        <f aca="false">E119/F119</f>
        <v>0.25</v>
      </c>
      <c r="H119" s="4"/>
      <c r="I119" s="10" t="s">
        <v>282</v>
      </c>
      <c r="J119" s="4" t="n">
        <v>0.21</v>
      </c>
      <c r="K119" s="4" t="n">
        <v>0.69</v>
      </c>
      <c r="L119" s="4" t="n">
        <f aca="false">J119/K119</f>
        <v>0.304347826086957</v>
      </c>
      <c r="M119" s="10" t="s">
        <v>281</v>
      </c>
      <c r="N119" s="4" t="n">
        <v>0.2</v>
      </c>
      <c r="O119" s="4" t="n">
        <v>0.66</v>
      </c>
      <c r="P119" s="4" t="n">
        <f aca="false">N119/O119</f>
        <v>0.303030303030303</v>
      </c>
      <c r="Q119" s="7"/>
      <c r="R119" s="5"/>
      <c r="S119" s="5"/>
    </row>
    <row r="120" customFormat="false" ht="15.75" hidden="false" customHeight="false" outlineLevel="0" collapsed="false">
      <c r="A120" s="4"/>
      <c r="B120" s="9" t="s">
        <v>281</v>
      </c>
      <c r="C120" s="10" t="s">
        <v>287</v>
      </c>
      <c r="D120" s="10" t="s">
        <v>284</v>
      </c>
      <c r="E120" s="4" t="n">
        <v>0.25</v>
      </c>
      <c r="F120" s="11" t="n">
        <v>0.76</v>
      </c>
      <c r="G120" s="4" t="n">
        <f aca="false">E120/F120</f>
        <v>0.328947368421053</v>
      </c>
      <c r="H120" s="4"/>
      <c r="I120" s="10" t="s">
        <v>285</v>
      </c>
      <c r="J120" s="4" t="n">
        <v>0.2</v>
      </c>
      <c r="K120" s="4" t="n">
        <v>0.66</v>
      </c>
      <c r="L120" s="4" t="n">
        <f aca="false">J120/K120</f>
        <v>0.303030303030303</v>
      </c>
      <c r="M120" s="10" t="s">
        <v>282</v>
      </c>
      <c r="N120" s="4" t="n">
        <v>0.31</v>
      </c>
      <c r="O120" s="4" t="n">
        <v>0.74</v>
      </c>
      <c r="P120" s="4" t="n">
        <f aca="false">N120/O120</f>
        <v>0.418918918918919</v>
      </c>
      <c r="Q120" s="7"/>
      <c r="R120" s="5"/>
      <c r="S120" s="5"/>
    </row>
    <row r="121" customFormat="false" ht="15.75" hidden="false" customHeight="false" outlineLevel="0" collapsed="false">
      <c r="A121" s="5" t="s">
        <v>288</v>
      </c>
      <c r="B121" s="13" t="s">
        <v>289</v>
      </c>
      <c r="C121" s="10" t="s">
        <v>290</v>
      </c>
      <c r="D121" s="13" t="s">
        <v>291</v>
      </c>
      <c r="E121" s="4" t="n">
        <v>0.09</v>
      </c>
      <c r="F121" s="11" t="n">
        <v>0.54</v>
      </c>
      <c r="G121" s="4" t="n">
        <f aca="false">E121/F121</f>
        <v>0.166666666666667</v>
      </c>
      <c r="H121" s="4"/>
      <c r="I121" s="10" t="s">
        <v>292</v>
      </c>
      <c r="J121" s="5" t="n">
        <v>0.23</v>
      </c>
      <c r="K121" s="5" t="n">
        <v>0.8</v>
      </c>
      <c r="L121" s="4" t="n">
        <f aca="false">J121/K121</f>
        <v>0.2875</v>
      </c>
      <c r="M121" s="10" t="s">
        <v>293</v>
      </c>
      <c r="N121" s="5" t="n">
        <v>0.26</v>
      </c>
      <c r="O121" s="5" t="n">
        <v>0.87</v>
      </c>
      <c r="P121" s="4" t="n">
        <f aca="false">N121/O121</f>
        <v>0.298850574712644</v>
      </c>
      <c r="Q121" s="7"/>
      <c r="R121" s="5"/>
      <c r="S121" s="5"/>
    </row>
    <row r="122" customFormat="false" ht="15.75" hidden="false" customHeight="false" outlineLevel="0" collapsed="false">
      <c r="A122" s="4"/>
      <c r="B122" s="12" t="s">
        <v>294</v>
      </c>
      <c r="C122" s="10" t="s">
        <v>295</v>
      </c>
      <c r="D122" s="10"/>
      <c r="E122" s="4"/>
      <c r="F122" s="11"/>
      <c r="G122" s="4"/>
      <c r="H122" s="4"/>
      <c r="I122" s="10"/>
      <c r="J122" s="5"/>
      <c r="K122" s="5"/>
      <c r="L122" s="4"/>
      <c r="M122" s="10"/>
      <c r="N122" s="5"/>
      <c r="O122" s="5"/>
      <c r="P122" s="4"/>
      <c r="Q122" s="7"/>
      <c r="R122" s="5"/>
      <c r="S122" s="5"/>
    </row>
    <row r="123" customFormat="false" ht="15.75" hidden="false" customHeight="false" outlineLevel="0" collapsed="false">
      <c r="A123" s="4"/>
      <c r="B123" s="13" t="s">
        <v>296</v>
      </c>
      <c r="C123" s="10" t="s">
        <v>297</v>
      </c>
      <c r="D123" s="10" t="s">
        <v>291</v>
      </c>
      <c r="E123" s="4" t="n">
        <v>0.1</v>
      </c>
      <c r="F123" s="11" t="n">
        <v>0.67</v>
      </c>
      <c r="G123" s="4" t="n">
        <f aca="false">E123/F123</f>
        <v>0.149253731343284</v>
      </c>
      <c r="H123" s="4"/>
      <c r="I123" s="10" t="s">
        <v>298</v>
      </c>
      <c r="J123" s="5" t="n">
        <v>0.28</v>
      </c>
      <c r="K123" s="5" t="n">
        <v>1.06</v>
      </c>
      <c r="L123" s="4" t="n">
        <f aca="false">J123/K123</f>
        <v>0.264150943396226</v>
      </c>
      <c r="M123" s="10" t="s">
        <v>293</v>
      </c>
      <c r="N123" s="5" t="n">
        <v>0.31</v>
      </c>
      <c r="O123" s="5" t="n">
        <v>0.91</v>
      </c>
      <c r="P123" s="4" t="n">
        <f aca="false">N123/O123</f>
        <v>0.340659340659341</v>
      </c>
      <c r="Q123" s="7"/>
      <c r="R123" s="5"/>
      <c r="S123" s="5"/>
    </row>
    <row r="124" customFormat="false" ht="15.75" hidden="false" customHeight="false" outlineLevel="0" collapsed="false">
      <c r="A124" s="4"/>
      <c r="B124" s="9" t="s">
        <v>298</v>
      </c>
      <c r="C124" s="10" t="s">
        <v>299</v>
      </c>
      <c r="D124" s="13" t="s">
        <v>300</v>
      </c>
      <c r="E124" s="4" t="n">
        <v>0.11</v>
      </c>
      <c r="F124" s="11" t="n">
        <v>0.67</v>
      </c>
      <c r="G124" s="4" t="n">
        <f aca="false">E124/F124</f>
        <v>0.164179104477612</v>
      </c>
      <c r="H124" s="4"/>
      <c r="I124" s="10" t="s">
        <v>292</v>
      </c>
      <c r="J124" s="5" t="n">
        <v>0.09</v>
      </c>
      <c r="K124" s="5" t="n">
        <v>0.44</v>
      </c>
      <c r="L124" s="4" t="n">
        <f aca="false">J124/K124</f>
        <v>0.204545454545455</v>
      </c>
      <c r="M124" s="10" t="s">
        <v>293</v>
      </c>
      <c r="N124" s="5" t="n">
        <v>0.1</v>
      </c>
      <c r="O124" s="5" t="n">
        <v>0.37</v>
      </c>
      <c r="P124" s="4" t="n">
        <f aca="false">N124/O124</f>
        <v>0.27027027027027</v>
      </c>
      <c r="Q124" s="7"/>
      <c r="R124" s="5"/>
      <c r="S124" s="5"/>
    </row>
    <row r="125" customFormat="false" ht="15.75" hidden="false" customHeight="false" outlineLevel="0" collapsed="false">
      <c r="A125" s="4"/>
      <c r="B125" s="13" t="s">
        <v>292</v>
      </c>
      <c r="C125" s="10" t="s">
        <v>301</v>
      </c>
      <c r="D125" s="10" t="s">
        <v>300</v>
      </c>
      <c r="E125" s="4" t="n">
        <v>0.14</v>
      </c>
      <c r="F125" s="11" t="n">
        <v>0.53</v>
      </c>
      <c r="G125" s="4" t="n">
        <f aca="false">E125/F125</f>
        <v>0.264150943396226</v>
      </c>
      <c r="H125" s="4"/>
      <c r="I125" s="10" t="s">
        <v>293</v>
      </c>
      <c r="J125" s="5" t="n">
        <v>0.1</v>
      </c>
      <c r="K125" s="5" t="n">
        <v>0.39</v>
      </c>
      <c r="L125" s="4" t="n">
        <f aca="false">J125/K125</f>
        <v>0.256410256410256</v>
      </c>
      <c r="M125" s="10" t="s">
        <v>298</v>
      </c>
      <c r="N125" s="5" t="n">
        <v>0.09</v>
      </c>
      <c r="O125" s="5" t="n">
        <v>0.44</v>
      </c>
      <c r="P125" s="4" t="n">
        <f aca="false">N125/O125</f>
        <v>0.204545454545455</v>
      </c>
      <c r="Q125" s="7"/>
      <c r="R125" s="5"/>
      <c r="S125" s="5"/>
    </row>
    <row r="126" customFormat="false" ht="15.75" hidden="false" customHeight="false" outlineLevel="0" collapsed="false">
      <c r="A126" s="4"/>
      <c r="B126" s="13" t="s">
        <v>293</v>
      </c>
      <c r="C126" s="10" t="s">
        <v>302</v>
      </c>
      <c r="D126" s="10" t="s">
        <v>300</v>
      </c>
      <c r="E126" s="4" t="n">
        <v>0.14</v>
      </c>
      <c r="F126" s="11" t="n">
        <v>0.52</v>
      </c>
      <c r="G126" s="4" t="n">
        <f aca="false">E126/F126</f>
        <v>0.269230769230769</v>
      </c>
      <c r="H126" s="4"/>
      <c r="I126" s="10" t="s">
        <v>292</v>
      </c>
      <c r="J126" s="5" t="n">
        <v>0.1</v>
      </c>
      <c r="K126" s="5" t="n">
        <v>0.39</v>
      </c>
      <c r="L126" s="4" t="n">
        <f aca="false">J126/K126</f>
        <v>0.256410256410256</v>
      </c>
      <c r="M126" s="10" t="s">
        <v>298</v>
      </c>
      <c r="N126" s="5" t="n">
        <v>0.1</v>
      </c>
      <c r="O126" s="5" t="n">
        <v>0.37</v>
      </c>
      <c r="P126" s="4" t="n">
        <f aca="false">N126/O126</f>
        <v>0.27027027027027</v>
      </c>
      <c r="Q126" s="7"/>
      <c r="R126" s="5"/>
      <c r="S126" s="5"/>
    </row>
    <row r="127" customFormat="false" ht="15.75" hidden="false" customHeight="false" outlineLevel="0" collapsed="false">
      <c r="A127" s="4"/>
      <c r="B127" s="9" t="s">
        <v>303</v>
      </c>
      <c r="C127" s="10" t="s">
        <v>304</v>
      </c>
      <c r="D127" s="10" t="s">
        <v>305</v>
      </c>
      <c r="E127" s="4" t="n">
        <v>0.11</v>
      </c>
      <c r="F127" s="11" t="n">
        <v>0.58</v>
      </c>
      <c r="G127" s="4" t="n">
        <f aca="false">E127/F127</f>
        <v>0.189655172413793</v>
      </c>
      <c r="H127" s="4"/>
      <c r="I127" s="10" t="s">
        <v>306</v>
      </c>
      <c r="J127" s="5" t="n">
        <v>0.1</v>
      </c>
      <c r="K127" s="5" t="n">
        <v>0.61</v>
      </c>
      <c r="L127" s="4" t="n">
        <f aca="false">J127/K127</f>
        <v>0.163934426229508</v>
      </c>
      <c r="M127" s="10"/>
      <c r="N127" s="5"/>
      <c r="O127" s="5"/>
      <c r="P127" s="4"/>
      <c r="Q127" s="7"/>
      <c r="R127" s="5"/>
      <c r="S127" s="5"/>
    </row>
    <row r="128" customFormat="false" ht="15.75" hidden="false" customHeight="false" outlineLevel="0" collapsed="false">
      <c r="A128" s="4"/>
      <c r="B128" s="9" t="s">
        <v>306</v>
      </c>
      <c r="C128" s="10" t="s">
        <v>307</v>
      </c>
      <c r="D128" s="10" t="s">
        <v>305</v>
      </c>
      <c r="E128" s="4" t="n">
        <v>0.09</v>
      </c>
      <c r="F128" s="11" t="n">
        <v>0.41</v>
      </c>
      <c r="G128" s="4" t="n">
        <f aca="false">E128/F128</f>
        <v>0.219512195121951</v>
      </c>
      <c r="H128" s="4"/>
      <c r="I128" s="10" t="s">
        <v>303</v>
      </c>
      <c r="J128" s="5" t="n">
        <v>0.1</v>
      </c>
      <c r="K128" s="5" t="n">
        <v>0.61</v>
      </c>
      <c r="L128" s="4" t="n">
        <f aca="false">J128/K128</f>
        <v>0.163934426229508</v>
      </c>
      <c r="M128" s="10"/>
      <c r="N128" s="5"/>
      <c r="O128" s="5"/>
      <c r="P128" s="4"/>
      <c r="Q128" s="7"/>
      <c r="R128" s="5"/>
      <c r="S128" s="5"/>
    </row>
    <row r="129" customFormat="false" ht="15.75" hidden="false" customHeight="false" outlineLevel="0" collapsed="false">
      <c r="A129" s="4"/>
      <c r="B129" s="10" t="s">
        <v>308</v>
      </c>
      <c r="C129" s="10" t="s">
        <v>309</v>
      </c>
      <c r="D129" s="10"/>
      <c r="E129" s="4"/>
      <c r="F129" s="11"/>
      <c r="G129" s="4"/>
      <c r="H129" s="4"/>
      <c r="I129" s="10"/>
      <c r="J129" s="5"/>
      <c r="K129" s="5"/>
      <c r="L129" s="4"/>
      <c r="M129" s="10"/>
      <c r="N129" s="5"/>
      <c r="O129" s="5"/>
      <c r="P129" s="4"/>
      <c r="Q129" s="7"/>
      <c r="R129" s="5"/>
      <c r="S129" s="5"/>
    </row>
    <row r="130" customFormat="false" ht="15.75" hidden="false" customHeight="false" outlineLevel="0" collapsed="false">
      <c r="A130" s="4"/>
      <c r="B130" s="9" t="s">
        <v>310</v>
      </c>
      <c r="C130" s="10" t="s">
        <v>311</v>
      </c>
      <c r="D130" s="9" t="s">
        <v>312</v>
      </c>
      <c r="E130" s="4" t="n">
        <v>0.06</v>
      </c>
      <c r="F130" s="11" t="n">
        <v>0.45</v>
      </c>
      <c r="G130" s="4" t="n">
        <f aca="false">E130/F130</f>
        <v>0.133333333333333</v>
      </c>
      <c r="H130" s="4"/>
      <c r="I130" s="10" t="s">
        <v>313</v>
      </c>
      <c r="J130" s="5" t="n">
        <v>0.31</v>
      </c>
      <c r="K130" s="5" t="n">
        <v>1.27</v>
      </c>
      <c r="L130" s="4" t="n">
        <f aca="false">J130/K130</f>
        <v>0.244094488188976</v>
      </c>
      <c r="M130" s="10" t="s">
        <v>314</v>
      </c>
      <c r="N130" s="5" t="n">
        <v>0.05</v>
      </c>
      <c r="O130" s="5" t="n">
        <v>0.4</v>
      </c>
      <c r="P130" s="4" t="n">
        <f aca="false">N130/O130</f>
        <v>0.125</v>
      </c>
      <c r="Q130" s="7"/>
      <c r="R130" s="5"/>
      <c r="S130" s="5"/>
    </row>
    <row r="131" customFormat="false" ht="15.75" hidden="false" customHeight="false" outlineLevel="0" collapsed="false">
      <c r="A131" s="5" t="s">
        <v>315</v>
      </c>
      <c r="B131" s="9" t="s">
        <v>314</v>
      </c>
      <c r="C131" s="10" t="s">
        <v>316</v>
      </c>
      <c r="D131" s="10" t="s">
        <v>312</v>
      </c>
      <c r="E131" s="4" t="n">
        <v>0.05</v>
      </c>
      <c r="F131" s="11" t="n">
        <v>0.46</v>
      </c>
      <c r="G131" s="4" t="n">
        <f aca="false">E131/F131</f>
        <v>0.108695652173913</v>
      </c>
      <c r="H131" s="4"/>
      <c r="I131" s="10" t="s">
        <v>313</v>
      </c>
      <c r="J131" s="5" t="n">
        <v>0.25</v>
      </c>
      <c r="K131" s="5" t="n">
        <v>1.02</v>
      </c>
      <c r="L131" s="4" t="n">
        <f aca="false">J131/K131</f>
        <v>0.245098039215686</v>
      </c>
      <c r="M131" s="10" t="s">
        <v>310</v>
      </c>
      <c r="N131" s="5" t="n">
        <v>0.05</v>
      </c>
      <c r="O131" s="5" t="n">
        <v>0.4</v>
      </c>
      <c r="P131" s="4" t="n">
        <f aca="false">N131/O131</f>
        <v>0.125</v>
      </c>
      <c r="Q131" s="7"/>
      <c r="R131" s="5"/>
      <c r="S131" s="5"/>
    </row>
    <row r="132" customFormat="false" ht="15.75" hidden="false" customHeight="false" outlineLevel="0" collapsed="false">
      <c r="A132" s="4"/>
      <c r="B132" s="9" t="s">
        <v>317</v>
      </c>
      <c r="C132" s="10" t="s">
        <v>318</v>
      </c>
      <c r="D132" s="10" t="s">
        <v>312</v>
      </c>
      <c r="E132" s="4" t="n">
        <v>0.08</v>
      </c>
      <c r="F132" s="11" t="n">
        <v>0.46</v>
      </c>
      <c r="G132" s="4" t="n">
        <f aca="false">E132/F132</f>
        <v>0.173913043478261</v>
      </c>
      <c r="H132" s="4"/>
      <c r="I132" s="10" t="s">
        <v>319</v>
      </c>
      <c r="J132" s="5" t="n">
        <v>0.26</v>
      </c>
      <c r="K132" s="5" t="n">
        <v>1.23</v>
      </c>
      <c r="L132" s="4" t="n">
        <f aca="false">J132/K132</f>
        <v>0.211382113821138</v>
      </c>
      <c r="M132" s="10" t="s">
        <v>313</v>
      </c>
      <c r="N132" s="5" t="n">
        <v>0.24</v>
      </c>
      <c r="O132" s="4" t="n">
        <v>1.15</v>
      </c>
      <c r="P132" s="4" t="n">
        <f aca="false">N132/O132</f>
        <v>0.208695652173913</v>
      </c>
      <c r="Q132" s="7"/>
      <c r="R132" s="5"/>
      <c r="S132" s="5"/>
    </row>
    <row r="133" customFormat="false" ht="15.75" hidden="false" customHeight="false" outlineLevel="0" collapsed="false">
      <c r="A133" s="4"/>
      <c r="B133" s="9" t="s">
        <v>319</v>
      </c>
      <c r="C133" s="10" t="s">
        <v>320</v>
      </c>
      <c r="D133" s="9" t="s">
        <v>321</v>
      </c>
      <c r="E133" s="4" t="n">
        <v>0.1</v>
      </c>
      <c r="F133" s="11" t="n">
        <v>0.5</v>
      </c>
      <c r="G133" s="4" t="n">
        <f aca="false">E133/F133</f>
        <v>0.2</v>
      </c>
      <c r="H133" s="4"/>
      <c r="I133" s="10" t="s">
        <v>313</v>
      </c>
      <c r="J133" s="5" t="n">
        <v>0.12</v>
      </c>
      <c r="K133" s="5" t="n">
        <v>0.43</v>
      </c>
      <c r="L133" s="4" t="n">
        <f aca="false">J133/K133</f>
        <v>0.27906976744186</v>
      </c>
      <c r="M133" s="10" t="s">
        <v>317</v>
      </c>
      <c r="N133" s="5" t="n">
        <v>0.26</v>
      </c>
      <c r="O133" s="5" t="n">
        <v>1.23</v>
      </c>
      <c r="P133" s="4" t="n">
        <f aca="false">N133/O133</f>
        <v>0.211382113821138</v>
      </c>
      <c r="Q133" s="7"/>
      <c r="R133" s="5"/>
      <c r="S133" s="5"/>
    </row>
    <row r="134" customFormat="false" ht="15.75" hidden="false" customHeight="false" outlineLevel="0" collapsed="false">
      <c r="A134" s="4"/>
      <c r="B134" s="9" t="s">
        <v>313</v>
      </c>
      <c r="C134" s="10" t="s">
        <v>322</v>
      </c>
      <c r="D134" s="10" t="s">
        <v>321</v>
      </c>
      <c r="E134" s="4" t="n">
        <v>0.14</v>
      </c>
      <c r="F134" s="11" t="n">
        <v>0.39</v>
      </c>
      <c r="G134" s="4" t="n">
        <f aca="false">E134/F134</f>
        <v>0.358974358974359</v>
      </c>
      <c r="H134" s="4"/>
      <c r="I134" s="10" t="s">
        <v>319</v>
      </c>
      <c r="J134" s="5" t="n">
        <v>0.12</v>
      </c>
      <c r="K134" s="5" t="n">
        <v>0.43</v>
      </c>
      <c r="L134" s="4" t="n">
        <f aca="false">J134/K134</f>
        <v>0.27906976744186</v>
      </c>
      <c r="M134" s="10" t="s">
        <v>310</v>
      </c>
      <c r="N134" s="5" t="n">
        <v>0.31</v>
      </c>
      <c r="O134" s="5" t="n">
        <v>1.27</v>
      </c>
      <c r="P134" s="4" t="n">
        <f aca="false">N134/O134</f>
        <v>0.244094488188976</v>
      </c>
      <c r="Q134" s="7"/>
      <c r="R134" s="5"/>
      <c r="S134" s="5"/>
    </row>
    <row r="135" customFormat="false" ht="15.75" hidden="false" customHeight="false" outlineLevel="0" collapsed="false">
      <c r="A135" s="4"/>
      <c r="B135" s="12" t="s">
        <v>323</v>
      </c>
      <c r="C135" s="10" t="s">
        <v>324</v>
      </c>
      <c r="D135" s="10"/>
      <c r="E135" s="4"/>
      <c r="F135" s="11"/>
      <c r="G135" s="4"/>
      <c r="H135" s="4"/>
      <c r="I135" s="10"/>
      <c r="J135" s="5"/>
      <c r="K135" s="5"/>
      <c r="L135" s="4"/>
      <c r="M135" s="10"/>
      <c r="N135" s="5"/>
      <c r="O135" s="4"/>
      <c r="P135" s="4"/>
      <c r="Q135" s="7"/>
      <c r="R135" s="5"/>
      <c r="S135" s="5"/>
    </row>
    <row r="136" customFormat="false" ht="15.75" hidden="false" customHeight="false" outlineLevel="0" collapsed="false">
      <c r="A136" s="4"/>
      <c r="B136" s="9" t="s">
        <v>325</v>
      </c>
      <c r="C136" s="10" t="s">
        <v>326</v>
      </c>
      <c r="D136" s="10" t="s">
        <v>327</v>
      </c>
      <c r="E136" s="4" t="n">
        <v>0.08</v>
      </c>
      <c r="F136" s="11" t="n">
        <v>0.38</v>
      </c>
      <c r="G136" s="4" t="n">
        <f aca="false">E136/F136</f>
        <v>0.210526315789474</v>
      </c>
      <c r="H136" s="4"/>
      <c r="I136" s="10" t="s">
        <v>328</v>
      </c>
      <c r="J136" s="5" t="n">
        <v>0.08</v>
      </c>
      <c r="K136" s="5" t="n">
        <v>0.4</v>
      </c>
      <c r="L136" s="4" t="n">
        <f aca="false">J136/K136</f>
        <v>0.2</v>
      </c>
      <c r="M136" s="10" t="s">
        <v>329</v>
      </c>
      <c r="N136" s="5" t="n">
        <v>0.13</v>
      </c>
      <c r="O136" s="4" t="n">
        <v>0.51</v>
      </c>
      <c r="P136" s="4" t="n">
        <f aca="false">N136/O136</f>
        <v>0.254901960784314</v>
      </c>
      <c r="Q136" s="7"/>
      <c r="R136" s="5"/>
      <c r="S136" s="5"/>
    </row>
    <row r="137" customFormat="false" ht="15.75" hidden="false" customHeight="false" outlineLevel="0" collapsed="false">
      <c r="A137" s="4"/>
      <c r="B137" s="10" t="s">
        <v>330</v>
      </c>
      <c r="C137" s="10" t="s">
        <v>331</v>
      </c>
      <c r="D137" s="10" t="s">
        <v>332</v>
      </c>
      <c r="E137" s="4" t="n">
        <v>0.25</v>
      </c>
      <c r="F137" s="11" t="n">
        <v>0.47</v>
      </c>
      <c r="G137" s="4" t="n">
        <f aca="false">E137/F137</f>
        <v>0.531914893617021</v>
      </c>
      <c r="H137" s="4"/>
      <c r="I137" s="10"/>
      <c r="J137" s="5"/>
      <c r="K137" s="5"/>
      <c r="L137" s="4"/>
      <c r="M137" s="10"/>
      <c r="N137" s="5"/>
      <c r="O137" s="4"/>
      <c r="P137" s="4"/>
      <c r="Q137" s="7"/>
      <c r="R137" s="5"/>
      <c r="S137" s="5"/>
    </row>
    <row r="138" customFormat="false" ht="15.75" hidden="false" customHeight="false" outlineLevel="0" collapsed="false">
      <c r="A138" s="4"/>
      <c r="B138" s="9" t="s">
        <v>333</v>
      </c>
      <c r="C138" s="10" t="s">
        <v>334</v>
      </c>
      <c r="D138" s="10" t="s">
        <v>335</v>
      </c>
      <c r="E138" s="4" t="n">
        <v>0.06</v>
      </c>
      <c r="F138" s="11" t="n">
        <v>0.37</v>
      </c>
      <c r="G138" s="4" t="n">
        <f aca="false">E138/F138</f>
        <v>0.162162162162162</v>
      </c>
      <c r="H138" s="4"/>
      <c r="I138" s="10" t="s">
        <v>336</v>
      </c>
      <c r="J138" s="5" t="n">
        <v>0.09</v>
      </c>
      <c r="K138" s="5" t="n">
        <v>0.33</v>
      </c>
      <c r="L138" s="4" t="n">
        <f aca="false">J138/K138</f>
        <v>0.272727272727273</v>
      </c>
      <c r="M138" s="10" t="s">
        <v>337</v>
      </c>
      <c r="N138" s="5" t="n">
        <v>0.13</v>
      </c>
      <c r="O138" s="4" t="n">
        <v>0.31</v>
      </c>
      <c r="P138" s="4" t="n">
        <f aca="false">N138/O138</f>
        <v>0.419354838709677</v>
      </c>
      <c r="Q138" s="7"/>
      <c r="R138" s="5"/>
      <c r="S138" s="5"/>
    </row>
    <row r="139" customFormat="false" ht="15.75" hidden="false" customHeight="false" outlineLevel="0" collapsed="false">
      <c r="A139" s="4"/>
      <c r="B139" s="9" t="s">
        <v>336</v>
      </c>
      <c r="C139" s="10" t="s">
        <v>338</v>
      </c>
      <c r="D139" s="10" t="s">
        <v>335</v>
      </c>
      <c r="E139" s="4" t="n">
        <v>0.06</v>
      </c>
      <c r="F139" s="11" t="n">
        <v>0.3</v>
      </c>
      <c r="G139" s="4" t="n">
        <f aca="false">E139/F139</f>
        <v>0.2</v>
      </c>
      <c r="H139" s="4"/>
      <c r="I139" s="10" t="s">
        <v>333</v>
      </c>
      <c r="J139" s="5" t="n">
        <v>0.09</v>
      </c>
      <c r="K139" s="5" t="n">
        <v>0.33</v>
      </c>
      <c r="L139" s="4" t="n">
        <f aca="false">J139/K139</f>
        <v>0.272727272727273</v>
      </c>
      <c r="M139" s="10" t="s">
        <v>337</v>
      </c>
      <c r="N139" s="5" t="n">
        <v>0.11</v>
      </c>
      <c r="O139" s="4" t="n">
        <v>0.26</v>
      </c>
      <c r="P139" s="4" t="n">
        <f aca="false">N139/O139</f>
        <v>0.423076923076923</v>
      </c>
      <c r="Q139" s="7"/>
      <c r="R139" s="5"/>
      <c r="S139" s="5"/>
    </row>
    <row r="140" customFormat="false" ht="15.75" hidden="false" customHeight="false" outlineLevel="0" collapsed="false">
      <c r="A140" s="4"/>
      <c r="B140" s="9" t="s">
        <v>339</v>
      </c>
      <c r="C140" s="10" t="s">
        <v>340</v>
      </c>
      <c r="D140" s="10" t="s">
        <v>341</v>
      </c>
      <c r="E140" s="4" t="n">
        <v>0.09</v>
      </c>
      <c r="F140" s="11" t="n">
        <v>0.32</v>
      </c>
      <c r="G140" s="4" t="n">
        <f aca="false">E140/F140</f>
        <v>0.28125</v>
      </c>
      <c r="H140" s="4"/>
      <c r="I140" s="10" t="s">
        <v>342</v>
      </c>
      <c r="J140" s="5" t="n">
        <v>0.06</v>
      </c>
      <c r="K140" s="5" t="n">
        <v>0.28</v>
      </c>
      <c r="L140" s="4" t="n">
        <f aca="false">J140/K140</f>
        <v>0.214285714285714</v>
      </c>
      <c r="M140" s="10" t="s">
        <v>343</v>
      </c>
      <c r="N140" s="5" t="n">
        <v>0.11</v>
      </c>
      <c r="O140" s="4" t="n">
        <v>0.31</v>
      </c>
      <c r="P140" s="4" t="n">
        <f aca="false">N140/O140</f>
        <v>0.354838709677419</v>
      </c>
      <c r="Q140" s="7"/>
      <c r="R140" s="5"/>
      <c r="S140" s="5"/>
    </row>
    <row r="141" customFormat="false" ht="15.75" hidden="false" customHeight="false" outlineLevel="0" collapsed="false">
      <c r="A141" s="4"/>
      <c r="B141" s="9" t="s">
        <v>343</v>
      </c>
      <c r="C141" s="10" t="s">
        <v>344</v>
      </c>
      <c r="D141" s="10" t="s">
        <v>341</v>
      </c>
      <c r="E141" s="4" t="n">
        <v>0.08</v>
      </c>
      <c r="F141" s="11" t="n">
        <v>0.3</v>
      </c>
      <c r="G141" s="4" t="n">
        <f aca="false">E141/F141</f>
        <v>0.266666666666667</v>
      </c>
      <c r="H141" s="4"/>
      <c r="I141" s="10" t="s">
        <v>342</v>
      </c>
      <c r="J141" s="5" t="n">
        <v>0.07</v>
      </c>
      <c r="K141" s="5" t="n">
        <v>0.25</v>
      </c>
      <c r="L141" s="4" t="n">
        <f aca="false">J141/K141</f>
        <v>0.28</v>
      </c>
      <c r="M141" s="10" t="s">
        <v>339</v>
      </c>
      <c r="N141" s="5" t="n">
        <v>0.11</v>
      </c>
      <c r="O141" s="4" t="n">
        <v>0.31</v>
      </c>
      <c r="P141" s="4" t="n">
        <f aca="false">N141/O141</f>
        <v>0.354838709677419</v>
      </c>
      <c r="Q141" s="7"/>
      <c r="R141" s="5"/>
      <c r="S141" s="5"/>
    </row>
    <row r="142" customFormat="false" ht="15.75" hidden="false" customHeight="false" outlineLevel="0" collapsed="false">
      <c r="A142" s="4"/>
      <c r="B142" s="9" t="s">
        <v>342</v>
      </c>
      <c r="C142" s="10" t="s">
        <v>345</v>
      </c>
      <c r="D142" s="10" t="s">
        <v>341</v>
      </c>
      <c r="E142" s="4" t="n">
        <v>0.07</v>
      </c>
      <c r="F142" s="11" t="n">
        <v>0.25</v>
      </c>
      <c r="G142" s="4" t="n">
        <f aca="false">E142/F142</f>
        <v>0.28</v>
      </c>
      <c r="H142" s="4"/>
      <c r="I142" s="10" t="s">
        <v>339</v>
      </c>
      <c r="J142" s="5" t="n">
        <v>0.06</v>
      </c>
      <c r="K142" s="5" t="n">
        <v>0.28</v>
      </c>
      <c r="L142" s="4" t="n">
        <f aca="false">J142/K142</f>
        <v>0.214285714285714</v>
      </c>
      <c r="M142" s="10" t="s">
        <v>343</v>
      </c>
      <c r="N142" s="5" t="n">
        <v>0.07</v>
      </c>
      <c r="O142" s="4" t="n">
        <v>0.25</v>
      </c>
      <c r="P142" s="4" t="n">
        <f aca="false">N142/O142</f>
        <v>0.28</v>
      </c>
      <c r="Q142" s="7"/>
      <c r="R142" s="5"/>
      <c r="S142" s="5"/>
    </row>
    <row r="143" customFormat="false" ht="15.75" hidden="false" customHeight="false" outlineLevel="0" collapsed="false">
      <c r="A143" s="4"/>
      <c r="B143" s="9" t="s">
        <v>346</v>
      </c>
      <c r="C143" s="10" t="s">
        <v>347</v>
      </c>
      <c r="D143" s="10" t="s">
        <v>348</v>
      </c>
      <c r="E143" s="4" t="n">
        <v>0.09</v>
      </c>
      <c r="F143" s="11" t="n">
        <v>0.43</v>
      </c>
      <c r="G143" s="4" t="n">
        <f aca="false">E143/F143</f>
        <v>0.209302325581395</v>
      </c>
      <c r="H143" s="4"/>
      <c r="I143" s="10" t="s">
        <v>349</v>
      </c>
      <c r="J143" s="5" t="n">
        <v>0.08</v>
      </c>
      <c r="K143" s="5" t="n">
        <v>0.3</v>
      </c>
      <c r="L143" s="4" t="n">
        <f aca="false">J143/K143</f>
        <v>0.266666666666667</v>
      </c>
      <c r="M143" s="10"/>
      <c r="N143" s="5"/>
      <c r="O143" s="4"/>
      <c r="P143" s="4"/>
      <c r="Q143" s="7"/>
      <c r="R143" s="5"/>
      <c r="S143" s="5"/>
    </row>
    <row r="144" customFormat="false" ht="15.75" hidden="false" customHeight="false" outlineLevel="0" collapsed="false">
      <c r="A144" s="4"/>
      <c r="B144" s="9" t="s">
        <v>349</v>
      </c>
      <c r="C144" s="10" t="s">
        <v>350</v>
      </c>
      <c r="D144" s="10" t="s">
        <v>348</v>
      </c>
      <c r="E144" s="4" t="n">
        <v>0.09</v>
      </c>
      <c r="F144" s="11" t="n">
        <v>0.32</v>
      </c>
      <c r="G144" s="4" t="n">
        <f aca="false">E144/F144</f>
        <v>0.28125</v>
      </c>
      <c r="H144" s="4"/>
      <c r="I144" s="10" t="s">
        <v>346</v>
      </c>
      <c r="J144" s="5" t="n">
        <v>0.08</v>
      </c>
      <c r="K144" s="5" t="n">
        <v>0.3</v>
      </c>
      <c r="L144" s="4" t="n">
        <f aca="false">J144/K144</f>
        <v>0.266666666666667</v>
      </c>
      <c r="M144" s="10"/>
      <c r="N144" s="5"/>
      <c r="O144" s="4"/>
      <c r="P144" s="4"/>
      <c r="Q144" s="7"/>
      <c r="R144" s="5"/>
      <c r="S144" s="5"/>
    </row>
    <row r="145" customFormat="false" ht="15.75" hidden="false" customHeight="false" outlineLevel="0" collapsed="false">
      <c r="A145" s="4"/>
      <c r="B145" s="9" t="s">
        <v>351</v>
      </c>
      <c r="C145" s="10" t="s">
        <v>352</v>
      </c>
      <c r="D145" s="10" t="s">
        <v>353</v>
      </c>
      <c r="E145" s="4" t="n">
        <v>0.32</v>
      </c>
      <c r="F145" s="11" t="n">
        <v>0.76</v>
      </c>
      <c r="G145" s="4" t="n">
        <f aca="false">E145/F145</f>
        <v>0.421052631578947</v>
      </c>
      <c r="H145" s="4"/>
      <c r="I145" s="10" t="s">
        <v>354</v>
      </c>
      <c r="J145" s="5" t="n">
        <v>0.23</v>
      </c>
      <c r="K145" s="5" t="n">
        <v>0.45</v>
      </c>
      <c r="L145" s="4" t="n">
        <f aca="false">J145/K145</f>
        <v>0.511111111111111</v>
      </c>
      <c r="M145" s="10"/>
      <c r="N145" s="5"/>
      <c r="O145" s="4"/>
      <c r="P145" s="4"/>
      <c r="Q145" s="7"/>
      <c r="R145" s="5"/>
      <c r="S145" s="5"/>
    </row>
    <row r="146" customFormat="false" ht="15.75" hidden="false" customHeight="false" outlineLevel="0" collapsed="false">
      <c r="A146" s="4"/>
      <c r="B146" s="9" t="s">
        <v>354</v>
      </c>
      <c r="C146" s="10" t="s">
        <v>355</v>
      </c>
      <c r="D146" s="10" t="s">
        <v>353</v>
      </c>
      <c r="E146" s="4" t="n">
        <v>0.25</v>
      </c>
      <c r="F146" s="11" t="n">
        <v>0.54</v>
      </c>
      <c r="G146" s="4" t="n">
        <f aca="false">E146/F146</f>
        <v>0.462962962962963</v>
      </c>
      <c r="H146" s="4"/>
      <c r="I146" s="10" t="s">
        <v>351</v>
      </c>
      <c r="J146" s="5" t="n">
        <v>0.23</v>
      </c>
      <c r="K146" s="5" t="n">
        <v>0.45</v>
      </c>
      <c r="L146" s="4" t="n">
        <f aca="false">J146/K146</f>
        <v>0.511111111111111</v>
      </c>
      <c r="M146" s="10"/>
      <c r="N146" s="5"/>
      <c r="O146" s="4"/>
      <c r="P146" s="4"/>
      <c r="Q146" s="7"/>
      <c r="R146" s="5"/>
      <c r="S146" s="5"/>
    </row>
    <row r="147" customFormat="false" ht="15.75" hidden="false" customHeight="false" outlineLevel="0" collapsed="false">
      <c r="A147" s="5" t="s">
        <v>356</v>
      </c>
      <c r="B147" s="13" t="s">
        <v>357</v>
      </c>
      <c r="C147" s="10" t="s">
        <v>358</v>
      </c>
      <c r="D147" s="12" t="s">
        <v>359</v>
      </c>
      <c r="E147" s="4" t="n">
        <v>0.05</v>
      </c>
      <c r="F147" s="11" t="n">
        <v>0.59</v>
      </c>
      <c r="G147" s="4" t="n">
        <f aca="false">E147/F147</f>
        <v>0.0847457627118644</v>
      </c>
      <c r="H147" s="4"/>
      <c r="I147" s="10" t="s">
        <v>360</v>
      </c>
      <c r="J147" s="5" t="n">
        <v>0.04</v>
      </c>
      <c r="K147" s="5" t="n">
        <v>0.4</v>
      </c>
      <c r="L147" s="4" t="n">
        <f aca="false">J147/K147</f>
        <v>0.1</v>
      </c>
      <c r="M147" s="10"/>
      <c r="N147" s="5"/>
      <c r="O147" s="4"/>
      <c r="P147" s="4"/>
      <c r="Q147" s="7"/>
      <c r="R147" s="5"/>
      <c r="S147" s="5"/>
    </row>
    <row r="148" customFormat="false" ht="15.75" hidden="false" customHeight="false" outlineLevel="0" collapsed="false">
      <c r="A148" s="4"/>
      <c r="B148" s="13" t="s">
        <v>360</v>
      </c>
      <c r="C148" s="10" t="s">
        <v>361</v>
      </c>
      <c r="D148" s="10" t="s">
        <v>359</v>
      </c>
      <c r="E148" s="4" t="n">
        <v>0.05</v>
      </c>
      <c r="F148" s="11" t="n">
        <v>0.55</v>
      </c>
      <c r="G148" s="4" t="n">
        <f aca="false">E148/F148</f>
        <v>0.0909090909090909</v>
      </c>
      <c r="H148" s="4"/>
      <c r="I148" s="10" t="s">
        <v>357</v>
      </c>
      <c r="J148" s="5" t="n">
        <v>0.04</v>
      </c>
      <c r="K148" s="5" t="n">
        <v>0.4</v>
      </c>
      <c r="L148" s="4" t="n">
        <f aca="false">J148/K148</f>
        <v>0.1</v>
      </c>
      <c r="M148" s="10"/>
      <c r="N148" s="5"/>
      <c r="O148" s="4"/>
      <c r="P148" s="4"/>
      <c r="Q148" s="7"/>
      <c r="R148" s="5"/>
      <c r="S148" s="5"/>
    </row>
    <row r="149" customFormat="false" ht="15.75" hidden="false" customHeight="false" outlineLevel="0" collapsed="false">
      <c r="A149" s="4"/>
      <c r="B149" s="10" t="s">
        <v>362</v>
      </c>
      <c r="C149" s="10" t="s">
        <v>363</v>
      </c>
      <c r="D149" s="10" t="s">
        <v>364</v>
      </c>
      <c r="E149" s="4" t="n">
        <v>0.16</v>
      </c>
      <c r="F149" s="11" t="n">
        <v>0.36</v>
      </c>
      <c r="G149" s="4" t="n">
        <f aca="false">E149/F149</f>
        <v>0.444444444444445</v>
      </c>
      <c r="H149" s="4"/>
      <c r="I149" s="10"/>
      <c r="J149" s="5"/>
      <c r="K149" s="5"/>
      <c r="L149" s="4"/>
      <c r="M149" s="10"/>
      <c r="N149" s="5"/>
      <c r="O149" s="4"/>
      <c r="P149" s="4"/>
      <c r="Q149" s="7"/>
      <c r="R149" s="5"/>
      <c r="S149" s="5"/>
    </row>
    <row r="150" customFormat="false" ht="15.75" hidden="false" customHeight="false" outlineLevel="0" collapsed="false">
      <c r="A150" s="4"/>
      <c r="B150" s="13" t="s">
        <v>365</v>
      </c>
      <c r="C150" s="10" t="s">
        <v>366</v>
      </c>
      <c r="D150" s="12" t="s">
        <v>367</v>
      </c>
      <c r="E150" s="4" t="n">
        <v>0.13</v>
      </c>
      <c r="F150" s="11" t="n">
        <v>0.69</v>
      </c>
      <c r="G150" s="4" t="n">
        <f aca="false">E150/F150</f>
        <v>0.188405797101449</v>
      </c>
      <c r="H150" s="4"/>
      <c r="I150" s="10" t="s">
        <v>368</v>
      </c>
      <c r="J150" s="5" t="n">
        <v>0.22</v>
      </c>
      <c r="K150" s="5" t="n">
        <v>0.61</v>
      </c>
      <c r="L150" s="4" t="n">
        <f aca="false">J150/K150</f>
        <v>0.360655737704918</v>
      </c>
      <c r="M150" s="10"/>
      <c r="N150" s="5"/>
      <c r="O150" s="4"/>
      <c r="P150" s="4"/>
      <c r="Q150" s="7"/>
      <c r="R150" s="5"/>
      <c r="S150" s="5"/>
    </row>
    <row r="151" customFormat="false" ht="15.75" hidden="false" customHeight="false" outlineLevel="0" collapsed="false">
      <c r="A151" s="4"/>
      <c r="B151" s="9" t="s">
        <v>368</v>
      </c>
      <c r="C151" s="10" t="s">
        <v>369</v>
      </c>
      <c r="D151" s="10"/>
      <c r="E151" s="4"/>
      <c r="F151" s="11"/>
      <c r="G151" s="4"/>
      <c r="H151" s="4"/>
      <c r="I151" s="10" t="s">
        <v>365</v>
      </c>
      <c r="J151" s="5" t="n">
        <v>0.22</v>
      </c>
      <c r="K151" s="5" t="n">
        <v>0.61</v>
      </c>
      <c r="L151" s="4" t="n">
        <f aca="false">J151/K151</f>
        <v>0.360655737704918</v>
      </c>
      <c r="M151" s="10"/>
      <c r="N151" s="5"/>
      <c r="O151" s="4"/>
      <c r="P151" s="4"/>
      <c r="Q151" s="7"/>
      <c r="R151" s="5"/>
      <c r="S151" s="5"/>
    </row>
    <row r="152" customFormat="false" ht="15.75" hidden="false" customHeight="false" outlineLevel="0" collapsed="false">
      <c r="A152" s="4"/>
      <c r="B152" s="13" t="s">
        <v>370</v>
      </c>
      <c r="C152" s="10" t="s">
        <v>371</v>
      </c>
      <c r="D152" s="10" t="s">
        <v>372</v>
      </c>
      <c r="E152" s="4" t="n">
        <v>0.05</v>
      </c>
      <c r="F152" s="11" t="n">
        <v>0.61</v>
      </c>
      <c r="G152" s="4" t="n">
        <f aca="false">E152/F152</f>
        <v>0.0819672131147541</v>
      </c>
      <c r="H152" s="4"/>
      <c r="I152" s="10" t="s">
        <v>373</v>
      </c>
      <c r="J152" s="5" t="n">
        <v>0.11</v>
      </c>
      <c r="K152" s="5" t="n">
        <v>1.08</v>
      </c>
      <c r="L152" s="4" t="n">
        <f aca="false">J152/K152</f>
        <v>0.101851851851852</v>
      </c>
      <c r="M152" s="10" t="s">
        <v>374</v>
      </c>
      <c r="N152" s="5" t="n">
        <v>0.11</v>
      </c>
      <c r="O152" s="5" t="n">
        <v>1.22</v>
      </c>
      <c r="P152" s="4" t="n">
        <f aca="false">N152/O152</f>
        <v>0.0901639344262295</v>
      </c>
      <c r="Q152" s="7"/>
      <c r="R152" s="5"/>
      <c r="S152" s="5"/>
    </row>
    <row r="153" customFormat="false" ht="15.75" hidden="false" customHeight="false" outlineLevel="0" collapsed="false">
      <c r="A153" s="4"/>
      <c r="B153" s="9" t="s">
        <v>374</v>
      </c>
      <c r="C153" s="10" t="s">
        <v>375</v>
      </c>
      <c r="D153" s="10" t="s">
        <v>376</v>
      </c>
      <c r="E153" s="4" t="n">
        <v>0.03</v>
      </c>
      <c r="F153" s="11" t="n">
        <v>0.39</v>
      </c>
      <c r="G153" s="4" t="n">
        <f aca="false">E153/F153</f>
        <v>0.0769230769230769</v>
      </c>
      <c r="H153" s="4"/>
      <c r="I153" s="10" t="s">
        <v>373</v>
      </c>
      <c r="J153" s="5" t="n">
        <v>0.03</v>
      </c>
      <c r="K153" s="5" t="n">
        <v>0.3</v>
      </c>
      <c r="L153" s="4" t="n">
        <f aca="false">J153/K153</f>
        <v>0.1</v>
      </c>
      <c r="M153" s="10"/>
      <c r="N153" s="5"/>
      <c r="O153" s="5"/>
      <c r="P153" s="4"/>
      <c r="Q153" s="7"/>
      <c r="R153" s="5"/>
      <c r="S153" s="5"/>
    </row>
    <row r="154" customFormat="false" ht="15.75" hidden="false" customHeight="false" outlineLevel="0" collapsed="false">
      <c r="A154" s="4"/>
      <c r="B154" s="9" t="s">
        <v>373</v>
      </c>
      <c r="C154" s="10" t="s">
        <v>377</v>
      </c>
      <c r="D154" s="10" t="s">
        <v>376</v>
      </c>
      <c r="E154" s="4" t="n">
        <v>0.06</v>
      </c>
      <c r="F154" s="11" t="n">
        <v>0.41</v>
      </c>
      <c r="G154" s="4" t="n">
        <f aca="false">E154/F154</f>
        <v>0.146341463414634</v>
      </c>
      <c r="H154" s="4"/>
      <c r="I154" s="10" t="s">
        <v>374</v>
      </c>
      <c r="J154" s="5" t="n">
        <v>0.03</v>
      </c>
      <c r="K154" s="5" t="n">
        <v>0.3</v>
      </c>
      <c r="L154" s="4" t="n">
        <f aca="false">J154/K154</f>
        <v>0.1</v>
      </c>
      <c r="M154" s="10"/>
      <c r="N154" s="5"/>
      <c r="O154" s="5"/>
      <c r="P154" s="4"/>
      <c r="Q154" s="7"/>
      <c r="R154" s="5"/>
      <c r="S154" s="5"/>
    </row>
    <row r="155" customFormat="false" ht="15.75" hidden="false" customHeight="false" outlineLevel="0" collapsed="false">
      <c r="A155" s="4"/>
      <c r="B155" s="13" t="s">
        <v>378</v>
      </c>
      <c r="C155" s="10" t="s">
        <v>379</v>
      </c>
      <c r="D155" s="13" t="s">
        <v>380</v>
      </c>
      <c r="E155" s="4" t="n">
        <v>0.12</v>
      </c>
      <c r="F155" s="11" t="n">
        <v>0.51</v>
      </c>
      <c r="G155" s="4" t="n">
        <f aca="false">E155/F155</f>
        <v>0.235294117647059</v>
      </c>
      <c r="H155" s="4"/>
      <c r="I155" s="10" t="s">
        <v>381</v>
      </c>
      <c r="J155" s="5" t="n">
        <v>0.09</v>
      </c>
      <c r="K155" s="5" t="n">
        <v>0.33</v>
      </c>
      <c r="L155" s="4" t="n">
        <f aca="false">J155/K155</f>
        <v>0.272727272727273</v>
      </c>
      <c r="M155" s="10" t="s">
        <v>382</v>
      </c>
      <c r="N155" s="5" t="n">
        <v>0.33</v>
      </c>
      <c r="O155" s="5" t="n">
        <v>1.22</v>
      </c>
      <c r="P155" s="4" t="n">
        <f aca="false">N155/O155</f>
        <v>0.270491803278689</v>
      </c>
      <c r="Q155" s="7"/>
      <c r="R155" s="5"/>
      <c r="S155" s="5"/>
    </row>
    <row r="156" customFormat="false" ht="15.75" hidden="false" customHeight="false" outlineLevel="0" collapsed="false">
      <c r="A156" s="4"/>
      <c r="B156" s="9" t="s">
        <v>381</v>
      </c>
      <c r="C156" s="10" t="s">
        <v>383</v>
      </c>
      <c r="D156" s="10" t="s">
        <v>380</v>
      </c>
      <c r="E156" s="4" t="n">
        <v>0.11</v>
      </c>
      <c r="F156" s="11" t="n">
        <v>0.52</v>
      </c>
      <c r="G156" s="4" t="n">
        <f aca="false">E156/F156</f>
        <v>0.211538461538462</v>
      </c>
      <c r="H156" s="4"/>
      <c r="I156" s="10" t="s">
        <v>378</v>
      </c>
      <c r="J156" s="5" t="n">
        <v>0.09</v>
      </c>
      <c r="K156" s="5" t="n">
        <v>0.33</v>
      </c>
      <c r="L156" s="4" t="n">
        <f aca="false">J156/K156</f>
        <v>0.272727272727273</v>
      </c>
      <c r="M156" s="10" t="s">
        <v>382</v>
      </c>
      <c r="N156" s="5" t="n">
        <v>0.29</v>
      </c>
      <c r="O156" s="5" t="n">
        <v>0.96</v>
      </c>
      <c r="P156" s="4" t="n">
        <f aca="false">N156/O156</f>
        <v>0.302083333333333</v>
      </c>
      <c r="Q156" s="7"/>
      <c r="R156" s="5"/>
      <c r="S156" s="5"/>
    </row>
    <row r="157" customFormat="false" ht="15.75" hidden="false" customHeight="false" outlineLevel="0" collapsed="false">
      <c r="A157" s="4"/>
      <c r="B157" s="13" t="s">
        <v>384</v>
      </c>
      <c r="C157" s="10" t="s">
        <v>385</v>
      </c>
      <c r="D157" s="13" t="s">
        <v>386</v>
      </c>
      <c r="E157" s="4" t="n">
        <v>0.12</v>
      </c>
      <c r="F157" s="11" t="n">
        <v>0.5</v>
      </c>
      <c r="G157" s="4" t="n">
        <f aca="false">E157/F157</f>
        <v>0.24</v>
      </c>
      <c r="H157" s="4"/>
      <c r="I157" s="10" t="s">
        <v>381</v>
      </c>
      <c r="J157" s="5" t="n">
        <v>0.29</v>
      </c>
      <c r="K157" s="5" t="n">
        <v>1.07</v>
      </c>
      <c r="L157" s="4" t="n">
        <f aca="false">J157/K157</f>
        <v>0.271028037383178</v>
      </c>
      <c r="M157" s="10" t="s">
        <v>382</v>
      </c>
      <c r="N157" s="5" t="n">
        <v>0.12</v>
      </c>
      <c r="O157" s="5" t="n">
        <v>0.4</v>
      </c>
      <c r="P157" s="4" t="n">
        <f aca="false">N157/O157</f>
        <v>0.3</v>
      </c>
      <c r="Q157" s="7" t="s">
        <v>378</v>
      </c>
      <c r="R157" s="5" t="n">
        <v>0.35</v>
      </c>
      <c r="S157" s="5" t="n">
        <v>1.09</v>
      </c>
      <c r="T157" s="0" t="n">
        <f aca="false">R157/S157</f>
        <v>0.321100917431193</v>
      </c>
    </row>
    <row r="158" s="14" customFormat="true" ht="15.75" hidden="false" customHeight="false" outlineLevel="0" collapsed="false">
      <c r="A158" s="4"/>
      <c r="B158" s="13" t="s">
        <v>382</v>
      </c>
      <c r="C158" s="10" t="s">
        <v>387</v>
      </c>
      <c r="D158" s="10" t="s">
        <v>386</v>
      </c>
      <c r="E158" s="4" t="n">
        <v>0.15</v>
      </c>
      <c r="F158" s="11" t="n">
        <v>0.5</v>
      </c>
      <c r="G158" s="4" t="n">
        <f aca="false">E158/F158</f>
        <v>0.3</v>
      </c>
      <c r="H158" s="4"/>
      <c r="I158" s="10" t="s">
        <v>381</v>
      </c>
      <c r="J158" s="5" t="n">
        <v>0.29</v>
      </c>
      <c r="K158" s="5" t="n">
        <v>0.96</v>
      </c>
      <c r="L158" s="4" t="n">
        <f aca="false">J158/K158</f>
        <v>0.302083333333333</v>
      </c>
      <c r="M158" s="10" t="s">
        <v>378</v>
      </c>
      <c r="N158" s="5" t="n">
        <v>0.33</v>
      </c>
      <c r="O158" s="5" t="n">
        <v>1.22</v>
      </c>
      <c r="P158" s="4" t="n">
        <f aca="false">N158/O158</f>
        <v>0.270491803278689</v>
      </c>
      <c r="Q158" s="7"/>
      <c r="R158" s="5"/>
      <c r="S158" s="5"/>
      <c r="T158" s="0"/>
    </row>
    <row r="159" s="14" customFormat="true" ht="15.75" hidden="false" customHeight="false" outlineLevel="0" collapsed="false">
      <c r="A159" s="4"/>
      <c r="B159" s="15" t="s">
        <v>388</v>
      </c>
      <c r="C159" s="10" t="s">
        <v>389</v>
      </c>
      <c r="D159" s="10" t="s">
        <v>390</v>
      </c>
      <c r="E159" s="4" t="n">
        <v>0.09</v>
      </c>
      <c r="F159" s="11" t="n">
        <v>0.46</v>
      </c>
      <c r="G159" s="4" t="n">
        <f aca="false">E159/F159</f>
        <v>0.195652173913043</v>
      </c>
      <c r="H159" s="4"/>
      <c r="I159" s="10"/>
      <c r="J159" s="5"/>
      <c r="K159" s="5"/>
      <c r="L159" s="4"/>
      <c r="M159" s="10"/>
      <c r="N159" s="5"/>
      <c r="O159" s="5"/>
      <c r="P159" s="4"/>
      <c r="Q159" s="7"/>
      <c r="R159" s="5"/>
      <c r="S159" s="5"/>
      <c r="T159" s="0"/>
    </row>
    <row r="160" customFormat="false" ht="15.75" hidden="false" customHeight="false" outlineLevel="0" collapsed="false">
      <c r="A160" s="4"/>
      <c r="B160" s="9" t="s">
        <v>391</v>
      </c>
      <c r="C160" s="10" t="s">
        <v>392</v>
      </c>
      <c r="D160" s="12" t="s">
        <v>393</v>
      </c>
      <c r="E160" s="4" t="n">
        <v>0.14</v>
      </c>
      <c r="F160" s="11" t="n">
        <v>0.53</v>
      </c>
      <c r="G160" s="4" t="n">
        <f aca="false">E160/F160</f>
        <v>0.264150943396226</v>
      </c>
      <c r="H160" s="4"/>
      <c r="I160" s="10" t="s">
        <v>394</v>
      </c>
      <c r="J160" s="5" t="n">
        <v>0.11</v>
      </c>
      <c r="K160" s="5" t="n">
        <v>0.34</v>
      </c>
      <c r="L160" s="4" t="n">
        <f aca="false">J160/K160</f>
        <v>0.323529411764706</v>
      </c>
      <c r="M160" s="10"/>
      <c r="N160" s="5"/>
      <c r="O160" s="5"/>
      <c r="P160" s="4"/>
      <c r="Q160" s="7"/>
      <c r="R160" s="5"/>
      <c r="S160" s="5"/>
    </row>
    <row r="161" customFormat="false" ht="15.75" hidden="false" customHeight="false" outlineLevel="0" collapsed="false">
      <c r="A161" s="4"/>
      <c r="B161" s="13" t="s">
        <v>394</v>
      </c>
      <c r="C161" s="10" t="s">
        <v>395</v>
      </c>
      <c r="D161" s="10" t="s">
        <v>393</v>
      </c>
      <c r="E161" s="4" t="n">
        <v>0.09</v>
      </c>
      <c r="F161" s="11" t="n">
        <v>0.44</v>
      </c>
      <c r="G161" s="4" t="n">
        <f aca="false">E161/F161</f>
        <v>0.204545454545455</v>
      </c>
      <c r="H161" s="4"/>
      <c r="I161" s="10" t="s">
        <v>391</v>
      </c>
      <c r="J161" s="5" t="n">
        <v>0.11</v>
      </c>
      <c r="K161" s="5" t="n">
        <v>0.34</v>
      </c>
      <c r="L161" s="4" t="n">
        <f aca="false">J161/K161</f>
        <v>0.323529411764706</v>
      </c>
      <c r="M161" s="10"/>
      <c r="N161" s="5"/>
      <c r="O161" s="5"/>
      <c r="P161" s="4"/>
      <c r="Q161" s="7"/>
      <c r="R161" s="5"/>
      <c r="S161" s="5"/>
    </row>
    <row r="162" customFormat="false" ht="15.75" hidden="false" customHeight="false" outlineLevel="0" collapsed="false">
      <c r="A162" s="4"/>
      <c r="B162" s="9" t="s">
        <v>396</v>
      </c>
      <c r="C162" s="10" t="s">
        <v>397</v>
      </c>
      <c r="D162" s="9" t="s">
        <v>398</v>
      </c>
      <c r="E162" s="4" t="n">
        <v>0.07</v>
      </c>
      <c r="F162" s="11" t="n">
        <v>0.6</v>
      </c>
      <c r="G162" s="4" t="n">
        <f aca="false">E162/F162</f>
        <v>0.116666666666667</v>
      </c>
      <c r="H162" s="4"/>
      <c r="I162" s="10" t="s">
        <v>399</v>
      </c>
      <c r="J162" s="5" t="n">
        <v>0.08</v>
      </c>
      <c r="K162" s="5" t="n">
        <v>0.27</v>
      </c>
      <c r="L162" s="4" t="n">
        <f aca="false">J162/K162</f>
        <v>0.296296296296296</v>
      </c>
      <c r="M162" s="10" t="s">
        <v>400</v>
      </c>
      <c r="N162" s="5" t="n">
        <v>0.06</v>
      </c>
      <c r="O162" s="4" t="n">
        <v>0.39</v>
      </c>
      <c r="P162" s="4" t="n">
        <f aca="false">N162/O162</f>
        <v>0.153846153846154</v>
      </c>
      <c r="Q162" s="7"/>
      <c r="R162" s="5"/>
      <c r="S162" s="5"/>
    </row>
    <row r="163" customFormat="false" ht="15.75" hidden="false" customHeight="false" outlineLevel="0" collapsed="false">
      <c r="A163" s="4"/>
      <c r="B163" s="9" t="s">
        <v>400</v>
      </c>
      <c r="C163" s="10" t="s">
        <v>401</v>
      </c>
      <c r="D163" s="10" t="s">
        <v>398</v>
      </c>
      <c r="E163" s="4" t="n">
        <v>0.06</v>
      </c>
      <c r="F163" s="11" t="n">
        <v>0.67</v>
      </c>
      <c r="G163" s="4" t="n">
        <f aca="false">E163/F163</f>
        <v>0.0895522388059701</v>
      </c>
      <c r="H163" s="4"/>
      <c r="I163" s="10" t="s">
        <v>396</v>
      </c>
      <c r="J163" s="5" t="n">
        <v>0.06</v>
      </c>
      <c r="K163" s="5" t="n">
        <v>0.39</v>
      </c>
      <c r="L163" s="4" t="n">
        <f aca="false">J163/K163</f>
        <v>0.153846153846154</v>
      </c>
      <c r="M163" s="10" t="s">
        <v>399</v>
      </c>
      <c r="N163" s="5" t="n">
        <v>0.09</v>
      </c>
      <c r="O163" s="4" t="n">
        <v>0.43</v>
      </c>
      <c r="P163" s="4" t="n">
        <f aca="false">N163/O163</f>
        <v>0.209302325581395</v>
      </c>
      <c r="Q163" s="7"/>
      <c r="R163" s="5"/>
      <c r="S163" s="5"/>
    </row>
    <row r="164" customFormat="false" ht="15.75" hidden="false" customHeight="false" outlineLevel="0" collapsed="false">
      <c r="A164" s="4"/>
      <c r="B164" s="9" t="s">
        <v>399</v>
      </c>
      <c r="C164" s="10" t="s">
        <v>402</v>
      </c>
      <c r="D164" s="10" t="s">
        <v>398</v>
      </c>
      <c r="E164" s="4" t="n">
        <v>0.11</v>
      </c>
      <c r="F164" s="11" t="n">
        <v>0.64</v>
      </c>
      <c r="G164" s="4" t="n">
        <f aca="false">E164/F164</f>
        <v>0.171875</v>
      </c>
      <c r="H164" s="4"/>
      <c r="I164" s="10" t="s">
        <v>400</v>
      </c>
      <c r="J164" s="5" t="n">
        <v>0.09</v>
      </c>
      <c r="K164" s="5" t="n">
        <v>0.43</v>
      </c>
      <c r="L164" s="4" t="n">
        <f aca="false">J164/K164</f>
        <v>0.209302325581395</v>
      </c>
      <c r="M164" s="10" t="s">
        <v>396</v>
      </c>
      <c r="N164" s="5" t="n">
        <v>0.08</v>
      </c>
      <c r="O164" s="4" t="n">
        <v>0.27</v>
      </c>
      <c r="P164" s="4" t="n">
        <f aca="false">N164/O164</f>
        <v>0.296296296296296</v>
      </c>
      <c r="Q164" s="7"/>
      <c r="R164" s="5"/>
      <c r="S164" s="5"/>
    </row>
    <row r="165" customFormat="false" ht="15.75" hidden="false" customHeight="false" outlineLevel="0" collapsed="false">
      <c r="A165" s="4"/>
      <c r="B165" s="9" t="s">
        <v>403</v>
      </c>
      <c r="C165" s="10" t="s">
        <v>404</v>
      </c>
      <c r="D165" s="13" t="s">
        <v>405</v>
      </c>
      <c r="E165" s="4" t="n">
        <v>0.14</v>
      </c>
      <c r="F165" s="11" t="n">
        <v>0.73</v>
      </c>
      <c r="G165" s="4" t="n">
        <f aca="false">E165/F165</f>
        <v>0.191780821917808</v>
      </c>
      <c r="H165" s="4"/>
      <c r="I165" s="10" t="s">
        <v>400</v>
      </c>
      <c r="J165" s="5" t="n">
        <v>0.15</v>
      </c>
      <c r="K165" s="5" t="n">
        <v>0.73</v>
      </c>
      <c r="L165" s="4" t="n">
        <f aca="false">J165/K165</f>
        <v>0.205479452054795</v>
      </c>
      <c r="M165" s="10" t="s">
        <v>399</v>
      </c>
      <c r="N165" s="5" t="n">
        <v>0.17</v>
      </c>
      <c r="O165" s="4" t="n">
        <v>0.65</v>
      </c>
      <c r="P165" s="4" t="n">
        <f aca="false">N165/O165</f>
        <v>0.261538461538462</v>
      </c>
      <c r="Q165" s="7" t="s">
        <v>396</v>
      </c>
      <c r="R165" s="5" t="n">
        <v>0.18</v>
      </c>
      <c r="S165" s="5" t="n">
        <v>0.81</v>
      </c>
      <c r="T165" s="0" t="n">
        <f aca="false">R165/S165</f>
        <v>0.222222222222222</v>
      </c>
    </row>
    <row r="166" customFormat="false" ht="15.75" hidden="false" customHeight="false" outlineLevel="0" collapsed="false">
      <c r="A166" s="4"/>
      <c r="B166" s="9" t="s">
        <v>406</v>
      </c>
      <c r="C166" s="10" t="s">
        <v>407</v>
      </c>
      <c r="D166" s="9" t="s">
        <v>408</v>
      </c>
      <c r="E166" s="4" t="n">
        <v>0.13</v>
      </c>
      <c r="F166" s="11" t="n">
        <v>0.51</v>
      </c>
      <c r="G166" s="4" t="n">
        <f aca="false">E166/F166</f>
        <v>0.254901960784314</v>
      </c>
      <c r="H166" s="4"/>
      <c r="I166" s="10" t="s">
        <v>409</v>
      </c>
      <c r="J166" s="5" t="n">
        <v>0.05</v>
      </c>
      <c r="K166" s="5" t="n">
        <v>0.36</v>
      </c>
      <c r="L166" s="4" t="n">
        <f aca="false">J166/K166</f>
        <v>0.138888888888889</v>
      </c>
      <c r="M166" s="10" t="s">
        <v>410</v>
      </c>
      <c r="N166" s="5" t="n">
        <v>0.23</v>
      </c>
      <c r="O166" s="4" t="n">
        <v>0.88</v>
      </c>
      <c r="P166" s="4" t="n">
        <f aca="false">N166/O166</f>
        <v>0.261363636363636</v>
      </c>
      <c r="Q166" s="7"/>
      <c r="R166" s="5"/>
      <c r="S166" s="5"/>
    </row>
    <row r="167" customFormat="false" ht="15.75" hidden="false" customHeight="false" outlineLevel="0" collapsed="false">
      <c r="A167" s="4"/>
      <c r="B167" s="9" t="s">
        <v>409</v>
      </c>
      <c r="C167" s="10" t="s">
        <v>411</v>
      </c>
      <c r="D167" s="10" t="s">
        <v>408</v>
      </c>
      <c r="E167" s="4" t="n">
        <v>0.09</v>
      </c>
      <c r="F167" s="11" t="n">
        <v>0.44</v>
      </c>
      <c r="G167" s="4" t="n">
        <f aca="false">E167/F167</f>
        <v>0.204545454545455</v>
      </c>
      <c r="H167" s="4"/>
      <c r="I167" s="10" t="s">
        <v>406</v>
      </c>
      <c r="J167" s="5" t="n">
        <v>0.05</v>
      </c>
      <c r="K167" s="5" t="n">
        <v>0.36</v>
      </c>
      <c r="L167" s="4" t="n">
        <f aca="false">J167/K167</f>
        <v>0.138888888888889</v>
      </c>
      <c r="M167" s="10" t="s">
        <v>410</v>
      </c>
      <c r="N167" s="5" t="n">
        <v>0.18</v>
      </c>
      <c r="O167" s="4" t="n">
        <v>0.62</v>
      </c>
      <c r="P167" s="4" t="n">
        <f aca="false">N167/O167</f>
        <v>0.290322580645161</v>
      </c>
      <c r="Q167" s="7"/>
      <c r="R167" s="5"/>
      <c r="S167" s="5"/>
    </row>
    <row r="168" customFormat="false" ht="15.75" hidden="false" customHeight="false" outlineLevel="0" collapsed="false">
      <c r="A168" s="4"/>
      <c r="B168" s="9" t="s">
        <v>412</v>
      </c>
      <c r="C168" s="10" t="s">
        <v>413</v>
      </c>
      <c r="D168" s="13" t="s">
        <v>414</v>
      </c>
      <c r="E168" s="4" t="n">
        <v>0.05</v>
      </c>
      <c r="F168" s="11" t="n">
        <v>0.34</v>
      </c>
      <c r="G168" s="4" t="n">
        <f aca="false">E168/F168</f>
        <v>0.147058823529412</v>
      </c>
      <c r="H168" s="4"/>
      <c r="I168" s="10" t="s">
        <v>410</v>
      </c>
      <c r="J168" s="5" t="n">
        <v>0.06</v>
      </c>
      <c r="K168" s="5" t="n">
        <v>0.22</v>
      </c>
      <c r="L168" s="4" t="n">
        <f aca="false">J168/K168</f>
        <v>0.272727272727273</v>
      </c>
      <c r="M168" s="10"/>
      <c r="N168" s="5"/>
      <c r="O168" s="5"/>
      <c r="P168" s="4"/>
      <c r="Q168" s="7"/>
      <c r="R168" s="5"/>
      <c r="S168" s="5"/>
    </row>
    <row r="169" customFormat="false" ht="15.75" hidden="false" customHeight="false" outlineLevel="0" collapsed="false">
      <c r="A169" s="4"/>
      <c r="B169" s="13" t="s">
        <v>410</v>
      </c>
      <c r="C169" s="10" t="s">
        <v>415</v>
      </c>
      <c r="D169" s="10" t="s">
        <v>414</v>
      </c>
      <c r="E169" s="4" t="n">
        <v>0.06</v>
      </c>
      <c r="F169" s="11" t="n">
        <v>0.29</v>
      </c>
      <c r="G169" s="4" t="n">
        <f aca="false">E169/F169</f>
        <v>0.206896551724138</v>
      </c>
      <c r="H169" s="4"/>
      <c r="I169" s="10" t="s">
        <v>412</v>
      </c>
      <c r="J169" s="5" t="n">
        <v>0.06</v>
      </c>
      <c r="K169" s="5" t="n">
        <v>0.22</v>
      </c>
      <c r="L169" s="4" t="n">
        <f aca="false">J169/K169</f>
        <v>0.272727272727273</v>
      </c>
      <c r="M169" s="10" t="s">
        <v>409</v>
      </c>
      <c r="N169" s="5" t="n">
        <v>0.18</v>
      </c>
      <c r="O169" s="5" t="n">
        <v>0.62</v>
      </c>
      <c r="P169" s="4" t="n">
        <f aca="false">N169/O169</f>
        <v>0.290322580645161</v>
      </c>
      <c r="Q169" s="7"/>
      <c r="R169" s="5"/>
      <c r="S169" s="5"/>
    </row>
    <row r="170" customFormat="false" ht="15.75" hidden="false" customHeight="false" outlineLevel="0" collapsed="false">
      <c r="A170" s="5" t="s">
        <v>416</v>
      </c>
      <c r="B170" s="9" t="s">
        <v>417</v>
      </c>
      <c r="C170" s="10" t="s">
        <v>418</v>
      </c>
      <c r="D170" s="9" t="s">
        <v>419</v>
      </c>
      <c r="E170" s="4" t="n">
        <v>0.1</v>
      </c>
      <c r="F170" s="11" t="n">
        <v>0.47</v>
      </c>
      <c r="G170" s="4" t="n">
        <f aca="false">E170/F170</f>
        <v>0.212765957446809</v>
      </c>
      <c r="H170" s="4"/>
      <c r="I170" s="10" t="s">
        <v>420</v>
      </c>
      <c r="J170" s="4" t="n">
        <v>0.13</v>
      </c>
      <c r="K170" s="4" t="n">
        <v>0.43</v>
      </c>
      <c r="L170" s="4" t="n">
        <f aca="false">J170/K170</f>
        <v>0.302325581395349</v>
      </c>
      <c r="M170" s="10" t="s">
        <v>421</v>
      </c>
      <c r="N170" s="4" t="n">
        <v>0.09</v>
      </c>
      <c r="O170" s="4" t="n">
        <v>0.34</v>
      </c>
      <c r="P170" s="4" t="n">
        <f aca="false">N170/O170</f>
        <v>0.264705882352941</v>
      </c>
      <c r="Q170" s="7"/>
      <c r="R170" s="5"/>
      <c r="S170" s="5"/>
    </row>
    <row r="171" customFormat="false" ht="15.75" hidden="false" customHeight="false" outlineLevel="0" collapsed="false">
      <c r="A171" s="4"/>
      <c r="B171" s="9" t="s">
        <v>421</v>
      </c>
      <c r="C171" s="10" t="s">
        <v>422</v>
      </c>
      <c r="D171" s="10" t="s">
        <v>419</v>
      </c>
      <c r="E171" s="4" t="n">
        <v>0.09</v>
      </c>
      <c r="F171" s="11" t="n">
        <v>0.49</v>
      </c>
      <c r="G171" s="4" t="n">
        <f aca="false">E171/F171</f>
        <v>0.183673469387755</v>
      </c>
      <c r="H171" s="4"/>
      <c r="I171" s="10" t="s">
        <v>417</v>
      </c>
      <c r="J171" s="4" t="n">
        <v>0.09</v>
      </c>
      <c r="K171" s="4" t="n">
        <v>0.34</v>
      </c>
      <c r="L171" s="4" t="n">
        <f aca="false">J171/K171</f>
        <v>0.264705882352941</v>
      </c>
      <c r="M171" s="10" t="s">
        <v>420</v>
      </c>
      <c r="N171" s="4" t="n">
        <v>0.11</v>
      </c>
      <c r="O171" s="4" t="n">
        <v>0.37</v>
      </c>
      <c r="P171" s="4" t="n">
        <f aca="false">N171/O171</f>
        <v>0.297297297297297</v>
      </c>
      <c r="Q171" s="7"/>
      <c r="R171" s="5"/>
      <c r="S171" s="5"/>
    </row>
    <row r="172" customFormat="false" ht="15.75" hidden="false" customHeight="false" outlineLevel="0" collapsed="false">
      <c r="A172" s="4"/>
      <c r="B172" s="9" t="s">
        <v>420</v>
      </c>
      <c r="C172" s="10" t="s">
        <v>423</v>
      </c>
      <c r="D172" s="10" t="s">
        <v>419</v>
      </c>
      <c r="E172" s="4" t="n">
        <v>0.13</v>
      </c>
      <c r="F172" s="11" t="n">
        <v>0.57</v>
      </c>
      <c r="G172" s="4" t="n">
        <f aca="false">E172/F172</f>
        <v>0.228070175438597</v>
      </c>
      <c r="H172" s="4"/>
      <c r="I172" s="10" t="s">
        <v>421</v>
      </c>
      <c r="J172" s="4" t="n">
        <v>0.11</v>
      </c>
      <c r="K172" s="4" t="n">
        <v>0.37</v>
      </c>
      <c r="L172" s="4" t="n">
        <f aca="false">J172/K172</f>
        <v>0.297297297297297</v>
      </c>
      <c r="M172" s="10" t="s">
        <v>417</v>
      </c>
      <c r="N172" s="4" t="n">
        <v>0.13</v>
      </c>
      <c r="O172" s="4" t="n">
        <v>0.43</v>
      </c>
      <c r="P172" s="4" t="n">
        <f aca="false">N172/O172</f>
        <v>0.302325581395349</v>
      </c>
      <c r="Q172" s="7"/>
      <c r="R172" s="5"/>
      <c r="S172" s="5"/>
    </row>
    <row r="173" customFormat="false" ht="15.75" hidden="false" customHeight="false" outlineLevel="0" collapsed="false">
      <c r="A173" s="4"/>
      <c r="B173" s="9" t="s">
        <v>424</v>
      </c>
      <c r="C173" s="10" t="s">
        <v>425</v>
      </c>
      <c r="D173" s="9" t="s">
        <v>426</v>
      </c>
      <c r="E173" s="4" t="n">
        <v>0.1</v>
      </c>
      <c r="F173" s="11" t="n">
        <v>0.54</v>
      </c>
      <c r="G173" s="4" t="n">
        <f aca="false">E173/F173</f>
        <v>0.185185185185185</v>
      </c>
      <c r="H173" s="4"/>
      <c r="I173" s="10" t="s">
        <v>421</v>
      </c>
      <c r="J173" s="4" t="n">
        <v>0.22</v>
      </c>
      <c r="K173" s="4" t="n">
        <v>1.12</v>
      </c>
      <c r="L173" s="4" t="n">
        <f aca="false">J173/K173</f>
        <v>0.196428571428571</v>
      </c>
      <c r="M173" s="10" t="s">
        <v>420</v>
      </c>
      <c r="N173" s="4" t="n">
        <v>0.23</v>
      </c>
      <c r="O173" s="4" t="n">
        <v>1.07</v>
      </c>
      <c r="P173" s="4" t="n">
        <f aca="false">N173/O173</f>
        <v>0.214953271028037</v>
      </c>
      <c r="Q173" s="7"/>
      <c r="R173" s="5"/>
      <c r="S173" s="5"/>
    </row>
    <row r="174" customFormat="false" ht="15.75" hidden="false" customHeight="false" outlineLevel="0" collapsed="false">
      <c r="A174" s="4"/>
      <c r="B174" s="9" t="s">
        <v>427</v>
      </c>
      <c r="C174" s="10" t="s">
        <v>428</v>
      </c>
      <c r="D174" s="10" t="s">
        <v>429</v>
      </c>
      <c r="E174" s="4" t="n">
        <v>0.12</v>
      </c>
      <c r="F174" s="11" t="n">
        <v>0.5</v>
      </c>
      <c r="G174" s="4" t="n">
        <f aca="false">E174/F174</f>
        <v>0.24</v>
      </c>
      <c r="H174" s="4"/>
      <c r="I174" s="10" t="s">
        <v>430</v>
      </c>
      <c r="J174" s="4" t="n">
        <v>0.12</v>
      </c>
      <c r="K174" s="4" t="n">
        <v>0.39</v>
      </c>
      <c r="L174" s="4" t="n">
        <f aca="false">J174/K174</f>
        <v>0.307692307692308</v>
      </c>
      <c r="M174" s="10" t="s">
        <v>431</v>
      </c>
      <c r="N174" s="4" t="n">
        <v>0.1</v>
      </c>
      <c r="O174" s="4" t="n">
        <v>0.33</v>
      </c>
      <c r="P174" s="4" t="n">
        <f aca="false">N174/O174</f>
        <v>0.303030303030303</v>
      </c>
      <c r="Q174" s="7"/>
      <c r="R174" s="5"/>
      <c r="S174" s="5"/>
    </row>
    <row r="175" customFormat="false" ht="15.75" hidden="false" customHeight="false" outlineLevel="0" collapsed="false">
      <c r="A175" s="4"/>
      <c r="B175" s="9" t="s">
        <v>431</v>
      </c>
      <c r="C175" s="10" t="s">
        <v>432</v>
      </c>
      <c r="D175" s="10" t="s">
        <v>429</v>
      </c>
      <c r="E175" s="4" t="n">
        <v>0.09</v>
      </c>
      <c r="F175" s="11" t="n">
        <v>0.46</v>
      </c>
      <c r="G175" s="4" t="n">
        <f aca="false">E175/F175</f>
        <v>0.195652173913043</v>
      </c>
      <c r="H175" s="4"/>
      <c r="I175" s="10" t="s">
        <v>427</v>
      </c>
      <c r="J175" s="4" t="n">
        <v>0.1</v>
      </c>
      <c r="K175" s="4" t="n">
        <v>0.33</v>
      </c>
      <c r="L175" s="4" t="n">
        <f aca="false">J175/K175</f>
        <v>0.303030303030303</v>
      </c>
      <c r="M175" s="10" t="s">
        <v>430</v>
      </c>
      <c r="N175" s="4" t="n">
        <v>0.11</v>
      </c>
      <c r="O175" s="4" t="n">
        <v>0.38</v>
      </c>
      <c r="P175" s="4" t="n">
        <f aca="false">N175/O175</f>
        <v>0.289473684210526</v>
      </c>
      <c r="Q175" s="7"/>
      <c r="R175" s="5"/>
      <c r="S175" s="5"/>
    </row>
    <row r="176" customFormat="false" ht="15.75" hidden="false" customHeight="false" outlineLevel="0" collapsed="false">
      <c r="A176" s="4"/>
      <c r="B176" s="16" t="s">
        <v>430</v>
      </c>
      <c r="C176" s="10" t="s">
        <v>433</v>
      </c>
      <c r="D176" s="10" t="s">
        <v>429</v>
      </c>
      <c r="E176" s="4" t="n">
        <v>0.12</v>
      </c>
      <c r="F176" s="11" t="n">
        <v>0.62</v>
      </c>
      <c r="G176" s="4" t="n">
        <f aca="false">E176/F176</f>
        <v>0.193548387096774</v>
      </c>
      <c r="H176" s="4"/>
      <c r="I176" s="10" t="s">
        <v>427</v>
      </c>
      <c r="J176" s="4" t="n">
        <v>0.12</v>
      </c>
      <c r="K176" s="4" t="n">
        <v>0.39</v>
      </c>
      <c r="L176" s="4" t="n">
        <f aca="false">J176/K176</f>
        <v>0.307692307692308</v>
      </c>
      <c r="M176" s="10" t="s">
        <v>431</v>
      </c>
      <c r="N176" s="4" t="n">
        <v>0.11</v>
      </c>
      <c r="O176" s="4" t="n">
        <v>0.38</v>
      </c>
      <c r="P176" s="4" t="n">
        <f aca="false">N176/O176</f>
        <v>0.289473684210526</v>
      </c>
      <c r="Q176" s="7"/>
      <c r="R176" s="5"/>
      <c r="S176" s="5"/>
    </row>
    <row r="177" s="14" customFormat="true" ht="15.75" hidden="false" customHeight="false" outlineLevel="0" collapsed="false">
      <c r="A177" s="4"/>
      <c r="B177" s="10" t="s">
        <v>434</v>
      </c>
      <c r="C177" s="10" t="s">
        <v>435</v>
      </c>
      <c r="D177" s="10" t="s">
        <v>436</v>
      </c>
      <c r="E177" s="4" t="n">
        <v>0.25</v>
      </c>
      <c r="F177" s="11" t="n">
        <v>0.56</v>
      </c>
      <c r="G177" s="4" t="n">
        <f aca="false">E177/F177</f>
        <v>0.446428571428571</v>
      </c>
      <c r="H177" s="4"/>
      <c r="I177" s="10"/>
      <c r="J177" s="4"/>
      <c r="K177" s="5"/>
      <c r="L177" s="4"/>
      <c r="M177" s="10"/>
      <c r="N177" s="5"/>
      <c r="O177" s="4"/>
      <c r="P177" s="4"/>
      <c r="Q177" s="7"/>
      <c r="R177" s="5"/>
      <c r="S177" s="5"/>
      <c r="T177" s="0"/>
    </row>
    <row r="178" customFormat="false" ht="15.75" hidden="false" customHeight="false" outlineLevel="0" collapsed="false">
      <c r="A178" s="4"/>
      <c r="B178" s="16" t="s">
        <v>437</v>
      </c>
      <c r="C178" s="10" t="s">
        <v>438</v>
      </c>
      <c r="D178" s="10" t="s">
        <v>439</v>
      </c>
      <c r="E178" s="4" t="n">
        <v>0.27</v>
      </c>
      <c r="F178" s="11" t="n">
        <v>0.71</v>
      </c>
      <c r="G178" s="4" t="n">
        <f aca="false">E178/F178</f>
        <v>0.380281690140845</v>
      </c>
      <c r="H178" s="4"/>
      <c r="I178" s="10" t="s">
        <v>440</v>
      </c>
      <c r="J178" s="4" t="n">
        <v>0.2</v>
      </c>
      <c r="K178" s="4" t="n">
        <v>0.54</v>
      </c>
      <c r="L178" s="4" t="n">
        <f aca="false">J178/K178</f>
        <v>0.37037037037037</v>
      </c>
      <c r="M178" s="10"/>
      <c r="N178" s="5"/>
      <c r="O178" s="4"/>
      <c r="P178" s="4"/>
      <c r="Q178" s="7"/>
      <c r="R178" s="5"/>
      <c r="S178" s="5"/>
    </row>
    <row r="179" customFormat="false" ht="15.75" hidden="false" customHeight="false" outlineLevel="0" collapsed="false">
      <c r="A179" s="4"/>
      <c r="B179" s="9" t="s">
        <v>440</v>
      </c>
      <c r="C179" s="10" t="s">
        <v>441</v>
      </c>
      <c r="D179" s="10" t="s">
        <v>439</v>
      </c>
      <c r="E179" s="4" t="n">
        <v>0.26</v>
      </c>
      <c r="F179" s="11" t="n">
        <v>0.77</v>
      </c>
      <c r="G179" s="4" t="n">
        <f aca="false">E179/F179</f>
        <v>0.337662337662338</v>
      </c>
      <c r="H179" s="4"/>
      <c r="I179" s="10" t="s">
        <v>437</v>
      </c>
      <c r="J179" s="4" t="n">
        <v>0.2</v>
      </c>
      <c r="K179" s="4" t="n">
        <v>0.54</v>
      </c>
      <c r="L179" s="4" t="n">
        <f aca="false">J179/K179</f>
        <v>0.37037037037037</v>
      </c>
      <c r="M179" s="10"/>
      <c r="N179" s="5"/>
      <c r="O179" s="4"/>
      <c r="P179" s="4"/>
      <c r="Q179" s="7"/>
      <c r="R179" s="5"/>
      <c r="S179" s="5"/>
    </row>
    <row r="180" customFormat="false" ht="15.75" hidden="false" customHeight="false" outlineLevel="0" collapsed="false">
      <c r="A180" s="4"/>
      <c r="B180" s="9" t="s">
        <v>442</v>
      </c>
      <c r="C180" s="10" t="s">
        <v>443</v>
      </c>
      <c r="D180" s="9" t="s">
        <v>444</v>
      </c>
      <c r="E180" s="4" t="n">
        <v>0.18</v>
      </c>
      <c r="F180" s="11" t="n">
        <v>0.49</v>
      </c>
      <c r="G180" s="4" t="n">
        <f aca="false">E180/F180</f>
        <v>0.36734693877551</v>
      </c>
      <c r="H180" s="4"/>
      <c r="I180" s="10" t="s">
        <v>445</v>
      </c>
      <c r="J180" s="5" t="n">
        <v>0.28</v>
      </c>
      <c r="K180" s="5" t="n">
        <v>1.31</v>
      </c>
      <c r="L180" s="4" t="n">
        <f aca="false">J180/K180</f>
        <v>0.213740458015267</v>
      </c>
      <c r="M180" s="10"/>
      <c r="N180" s="5"/>
      <c r="O180" s="4"/>
      <c r="P180" s="4"/>
      <c r="Q180" s="7"/>
      <c r="R180" s="5"/>
      <c r="S180" s="5"/>
    </row>
    <row r="181" customFormat="false" ht="15.75" hidden="false" customHeight="false" outlineLevel="0" collapsed="false">
      <c r="A181" s="4"/>
      <c r="B181" s="10" t="s">
        <v>446</v>
      </c>
      <c r="C181" s="10" t="s">
        <v>447</v>
      </c>
      <c r="D181" s="10"/>
      <c r="E181" s="4"/>
      <c r="F181" s="11"/>
      <c r="G181" s="4"/>
      <c r="H181" s="4"/>
      <c r="I181" s="10"/>
      <c r="J181" s="5"/>
      <c r="K181" s="5"/>
      <c r="L181" s="4"/>
      <c r="M181" s="10"/>
      <c r="N181" s="5"/>
      <c r="O181" s="4"/>
      <c r="P181" s="4"/>
      <c r="Q181" s="7"/>
      <c r="R181" s="5"/>
      <c r="S181" s="5"/>
    </row>
    <row r="182" customFormat="false" ht="15.75" hidden="false" customHeight="false" outlineLevel="0" collapsed="false">
      <c r="A182" s="4"/>
      <c r="B182" s="9" t="s">
        <v>445</v>
      </c>
      <c r="C182" s="10" t="s">
        <v>448</v>
      </c>
      <c r="D182" s="9" t="s">
        <v>449</v>
      </c>
      <c r="E182" s="4" t="n">
        <v>0.31</v>
      </c>
      <c r="F182" s="11" t="n">
        <v>0.76</v>
      </c>
      <c r="G182" s="4" t="n">
        <f aca="false">E182/F182</f>
        <v>0.407894736842105</v>
      </c>
      <c r="H182" s="4"/>
      <c r="I182" s="10" t="s">
        <v>442</v>
      </c>
      <c r="J182" s="5" t="n">
        <v>0.28</v>
      </c>
      <c r="K182" s="4" t="n">
        <v>1.31</v>
      </c>
      <c r="L182" s="4" t="n">
        <f aca="false">J182/K182</f>
        <v>0.213740458015267</v>
      </c>
      <c r="M182" s="10"/>
      <c r="N182" s="5"/>
      <c r="O182" s="4"/>
      <c r="P182" s="4"/>
      <c r="Q182" s="7"/>
      <c r="R182" s="5"/>
      <c r="S182" s="5"/>
    </row>
    <row r="183" customFormat="false" ht="15.75" hidden="false" customHeight="false" outlineLevel="0" collapsed="false">
      <c r="A183" s="4"/>
      <c r="B183" s="9" t="s">
        <v>450</v>
      </c>
      <c r="C183" s="10" t="s">
        <v>451</v>
      </c>
      <c r="D183" s="10" t="s">
        <v>452</v>
      </c>
      <c r="E183" s="4" t="n">
        <v>0.12</v>
      </c>
      <c r="F183" s="11" t="n">
        <v>0.75</v>
      </c>
      <c r="G183" s="4" t="n">
        <f aca="false">E183/F183</f>
        <v>0.16</v>
      </c>
      <c r="H183" s="4"/>
      <c r="I183" s="10" t="s">
        <v>453</v>
      </c>
      <c r="J183" s="5" t="n">
        <v>0.15</v>
      </c>
      <c r="K183" s="5" t="n">
        <v>0.74</v>
      </c>
      <c r="L183" s="4" t="n">
        <f aca="false">J183/K183</f>
        <v>0.202702702702703</v>
      </c>
      <c r="M183" s="10" t="s">
        <v>454</v>
      </c>
      <c r="N183" s="5" t="n">
        <v>0.14</v>
      </c>
      <c r="O183" s="5" t="n">
        <v>0.56</v>
      </c>
      <c r="P183" s="4" t="n">
        <f aca="false">N183/O183</f>
        <v>0.25</v>
      </c>
      <c r="Q183" s="7"/>
      <c r="R183" s="5"/>
      <c r="S183" s="5"/>
    </row>
    <row r="184" customFormat="false" ht="15.75" hidden="false" customHeight="false" outlineLevel="0" collapsed="false">
      <c r="A184" s="4"/>
      <c r="B184" s="9" t="s">
        <v>453</v>
      </c>
      <c r="C184" s="10" t="s">
        <v>455</v>
      </c>
      <c r="D184" s="10" t="s">
        <v>452</v>
      </c>
      <c r="E184" s="4" t="n">
        <v>0.13</v>
      </c>
      <c r="F184" s="11" t="n">
        <v>0.8</v>
      </c>
      <c r="G184" s="4" t="n">
        <f aca="false">E184/F184</f>
        <v>0.1625</v>
      </c>
      <c r="H184" s="4"/>
      <c r="I184" s="10" t="s">
        <v>454</v>
      </c>
      <c r="J184" s="5" t="n">
        <v>0.13</v>
      </c>
      <c r="K184" s="5" t="n">
        <v>0.5</v>
      </c>
      <c r="L184" s="4" t="n">
        <f aca="false">J184/K184</f>
        <v>0.26</v>
      </c>
      <c r="M184" s="10" t="s">
        <v>450</v>
      </c>
      <c r="N184" s="5" t="n">
        <v>0.15</v>
      </c>
      <c r="O184" s="5" t="n">
        <v>0.74</v>
      </c>
      <c r="P184" s="4" t="n">
        <f aca="false">N184/O184</f>
        <v>0.202702702702703</v>
      </c>
      <c r="Q184" s="7"/>
      <c r="R184" s="5"/>
      <c r="S184" s="5"/>
    </row>
    <row r="185" customFormat="false" ht="15.75" hidden="false" customHeight="false" outlineLevel="0" collapsed="false">
      <c r="A185" s="4"/>
      <c r="B185" s="9" t="s">
        <v>454</v>
      </c>
      <c r="C185" s="10" t="s">
        <v>456</v>
      </c>
      <c r="D185" s="10" t="s">
        <v>452</v>
      </c>
      <c r="E185" s="4" t="n">
        <v>0.1</v>
      </c>
      <c r="F185" s="11" t="n">
        <v>0.74</v>
      </c>
      <c r="G185" s="4" t="n">
        <f aca="false">E185/F185</f>
        <v>0.135135135135135</v>
      </c>
      <c r="H185" s="4"/>
      <c r="I185" s="10" t="s">
        <v>453</v>
      </c>
      <c r="J185" s="5" t="n">
        <v>0.13</v>
      </c>
      <c r="K185" s="5" t="n">
        <v>0.5</v>
      </c>
      <c r="L185" s="4" t="n">
        <f aca="false">J185/K185</f>
        <v>0.26</v>
      </c>
      <c r="M185" s="10" t="s">
        <v>450</v>
      </c>
      <c r="N185" s="5" t="n">
        <v>0.14</v>
      </c>
      <c r="O185" s="5" t="n">
        <v>0.56</v>
      </c>
      <c r="P185" s="4" t="n">
        <f aca="false">N185/O185</f>
        <v>0.25</v>
      </c>
      <c r="Q185" s="7"/>
      <c r="R185" s="5"/>
      <c r="S185" s="5"/>
    </row>
    <row r="186" customFormat="false" ht="15.75" hidden="false" customHeight="false" outlineLevel="0" collapsed="false">
      <c r="A186" s="5" t="s">
        <v>457</v>
      </c>
      <c r="B186" s="13" t="s">
        <v>458</v>
      </c>
      <c r="C186" s="10" t="s">
        <v>459</v>
      </c>
      <c r="D186" s="12" t="s">
        <v>460</v>
      </c>
      <c r="E186" s="17" t="n">
        <v>0.13</v>
      </c>
      <c r="F186" s="18" t="n">
        <v>0.38</v>
      </c>
      <c r="G186" s="4" t="n">
        <f aca="false">E186/F186</f>
        <v>0.342105263157895</v>
      </c>
      <c r="H186" s="4"/>
      <c r="I186" s="15" t="s">
        <v>461</v>
      </c>
      <c r="J186" s="17" t="n">
        <v>0.13</v>
      </c>
      <c r="K186" s="17" t="n">
        <v>0.31</v>
      </c>
      <c r="L186" s="4" t="n">
        <f aca="false">J186/K186</f>
        <v>0.419354838709677</v>
      </c>
      <c r="M186" s="15" t="s">
        <v>462</v>
      </c>
      <c r="N186" s="17" t="n">
        <v>0.09</v>
      </c>
      <c r="O186" s="17" t="n">
        <v>0.24</v>
      </c>
      <c r="P186" s="4" t="n">
        <f aca="false">N186/O186</f>
        <v>0.375</v>
      </c>
      <c r="Q186" s="15"/>
      <c r="R186" s="17"/>
      <c r="S186" s="17"/>
      <c r="U186" s="19"/>
      <c r="V186" s="19"/>
      <c r="W186" s="19"/>
      <c r="X186" s="19"/>
      <c r="Y186" s="19"/>
      <c r="Z186" s="19"/>
      <c r="AA186" s="19"/>
      <c r="AB186" s="19"/>
      <c r="AC186" s="19"/>
      <c r="AD186" s="19"/>
      <c r="AE186" s="19"/>
      <c r="AF186" s="19"/>
      <c r="AG186" s="19"/>
      <c r="AH186" s="19"/>
      <c r="AI186" s="19"/>
      <c r="AJ186" s="19"/>
      <c r="AK186" s="19"/>
      <c r="AL186" s="19"/>
      <c r="AM186" s="19"/>
      <c r="AN186" s="19"/>
      <c r="AO186" s="19"/>
      <c r="AP186" s="19"/>
      <c r="AQ186" s="19"/>
      <c r="AR186" s="19"/>
      <c r="AS186" s="19"/>
      <c r="AT186" s="19"/>
      <c r="AU186" s="19"/>
      <c r="AV186" s="19"/>
      <c r="AW186" s="19"/>
      <c r="AX186" s="19"/>
      <c r="AY186" s="19"/>
      <c r="AZ186" s="19"/>
      <c r="BA186" s="19"/>
      <c r="BB186" s="19"/>
      <c r="BC186" s="19"/>
      <c r="BD186" s="19"/>
      <c r="BE186" s="19"/>
      <c r="BF186" s="19"/>
      <c r="BG186" s="19"/>
      <c r="BH186" s="19"/>
      <c r="BI186" s="19"/>
      <c r="BJ186" s="19"/>
      <c r="BK186" s="19"/>
      <c r="BL186" s="19"/>
      <c r="BM186" s="19"/>
      <c r="BN186" s="19"/>
      <c r="BO186" s="19"/>
      <c r="BP186" s="19"/>
      <c r="BQ186" s="19"/>
      <c r="BR186" s="19"/>
      <c r="BS186" s="19"/>
      <c r="BT186" s="19"/>
      <c r="BU186" s="19"/>
      <c r="BV186" s="19"/>
      <c r="BW186" s="19"/>
      <c r="BX186" s="19"/>
      <c r="BY186" s="19"/>
      <c r="BZ186" s="19"/>
      <c r="CA186" s="19"/>
      <c r="CB186" s="19"/>
      <c r="CC186" s="19"/>
      <c r="CD186" s="19"/>
      <c r="CE186" s="19"/>
      <c r="CF186" s="19"/>
      <c r="CG186" s="19"/>
      <c r="CH186" s="19"/>
      <c r="CI186" s="19"/>
      <c r="CJ186" s="19"/>
      <c r="CK186" s="19"/>
      <c r="CL186" s="19"/>
      <c r="CM186" s="19"/>
      <c r="CN186" s="19"/>
      <c r="CO186" s="19"/>
      <c r="CP186" s="19"/>
      <c r="CQ186" s="19"/>
      <c r="CR186" s="19"/>
      <c r="CS186" s="19"/>
      <c r="CT186" s="19"/>
      <c r="CU186" s="19"/>
      <c r="CV186" s="19"/>
      <c r="CW186" s="19"/>
      <c r="CX186" s="19"/>
      <c r="CY186" s="19"/>
      <c r="CZ186" s="19"/>
      <c r="DA186" s="19"/>
      <c r="DB186" s="19"/>
      <c r="DC186" s="19"/>
      <c r="DD186" s="19"/>
      <c r="DE186" s="19"/>
      <c r="DF186" s="19"/>
      <c r="DG186" s="19"/>
      <c r="DH186" s="19"/>
      <c r="DI186" s="19"/>
      <c r="DJ186" s="19"/>
      <c r="DK186" s="19"/>
      <c r="DL186" s="19"/>
      <c r="DM186" s="19"/>
      <c r="DN186" s="19"/>
      <c r="DO186" s="19"/>
      <c r="DP186" s="19"/>
      <c r="DQ186" s="19"/>
      <c r="DR186" s="19"/>
      <c r="DS186" s="19"/>
      <c r="DT186" s="19"/>
      <c r="DU186" s="19"/>
      <c r="DV186" s="19"/>
      <c r="DW186" s="19"/>
      <c r="DX186" s="19"/>
      <c r="DY186" s="19"/>
      <c r="DZ186" s="19"/>
      <c r="EA186" s="19"/>
      <c r="EB186" s="19"/>
      <c r="EC186" s="19"/>
      <c r="ED186" s="19"/>
      <c r="EE186" s="19"/>
      <c r="EF186" s="19"/>
      <c r="EG186" s="19"/>
      <c r="EH186" s="19"/>
      <c r="EI186" s="19"/>
      <c r="EJ186" s="19"/>
      <c r="EK186" s="19"/>
      <c r="EL186" s="19"/>
      <c r="EM186" s="19"/>
      <c r="EN186" s="19"/>
      <c r="EO186" s="19"/>
      <c r="EP186" s="19"/>
      <c r="EQ186" s="19"/>
      <c r="ER186" s="19"/>
      <c r="ES186" s="19"/>
      <c r="ET186" s="19"/>
      <c r="EU186" s="19"/>
      <c r="EV186" s="19"/>
      <c r="EW186" s="19"/>
      <c r="EX186" s="19"/>
      <c r="EY186" s="19"/>
      <c r="EZ186" s="19"/>
      <c r="FA186" s="19"/>
      <c r="FB186" s="19"/>
      <c r="FC186" s="19"/>
      <c r="FD186" s="19"/>
      <c r="FE186" s="19"/>
      <c r="FF186" s="19"/>
      <c r="FG186" s="19"/>
      <c r="FH186" s="19"/>
      <c r="FI186" s="19"/>
      <c r="FJ186" s="19"/>
      <c r="FK186" s="19"/>
      <c r="FL186" s="19"/>
      <c r="FM186" s="19"/>
      <c r="FN186" s="19"/>
      <c r="FO186" s="19"/>
      <c r="FP186" s="19"/>
      <c r="FQ186" s="19"/>
      <c r="FR186" s="19"/>
      <c r="FS186" s="19"/>
      <c r="FT186" s="19"/>
      <c r="FU186" s="19"/>
      <c r="FV186" s="19"/>
      <c r="FW186" s="19"/>
      <c r="FX186" s="19"/>
      <c r="FY186" s="19"/>
      <c r="FZ186" s="19"/>
      <c r="GA186" s="19"/>
      <c r="GB186" s="19"/>
      <c r="GC186" s="19"/>
      <c r="GD186" s="19"/>
      <c r="GE186" s="19"/>
      <c r="GF186" s="19"/>
      <c r="GG186" s="19"/>
      <c r="GH186" s="19"/>
      <c r="GI186" s="19"/>
      <c r="GJ186" s="19"/>
      <c r="GK186" s="19"/>
      <c r="GL186" s="19"/>
      <c r="GM186" s="19"/>
      <c r="GN186" s="19"/>
      <c r="GO186" s="19"/>
      <c r="GP186" s="19"/>
      <c r="GQ186" s="19"/>
      <c r="GR186" s="19"/>
      <c r="GS186" s="19"/>
      <c r="GT186" s="19"/>
      <c r="GU186" s="19"/>
      <c r="GV186" s="19"/>
      <c r="GW186" s="19"/>
      <c r="GX186" s="19"/>
      <c r="GY186" s="19"/>
      <c r="GZ186" s="19"/>
      <c r="HA186" s="19"/>
      <c r="HB186" s="19"/>
      <c r="HC186" s="19"/>
      <c r="HD186" s="19"/>
      <c r="HE186" s="19"/>
      <c r="HF186" s="19"/>
      <c r="HG186" s="19"/>
      <c r="HH186" s="19"/>
      <c r="HI186" s="19"/>
      <c r="HJ186" s="19"/>
      <c r="HK186" s="19"/>
      <c r="HL186" s="19"/>
      <c r="HM186" s="19"/>
      <c r="HN186" s="19"/>
      <c r="HO186" s="19"/>
      <c r="HP186" s="19"/>
      <c r="HQ186" s="19"/>
      <c r="HR186" s="19"/>
      <c r="HS186" s="19"/>
      <c r="HT186" s="19"/>
      <c r="HU186" s="19"/>
      <c r="HV186" s="19"/>
      <c r="HW186" s="19"/>
      <c r="HX186" s="19"/>
      <c r="HY186" s="19"/>
      <c r="HZ186" s="19"/>
      <c r="IA186" s="19"/>
      <c r="IB186" s="19"/>
      <c r="IC186" s="19"/>
      <c r="ID186" s="19"/>
      <c r="IE186" s="19"/>
      <c r="IF186" s="19"/>
      <c r="IG186" s="19"/>
      <c r="IH186" s="19"/>
      <c r="II186" s="19"/>
      <c r="IJ186" s="19"/>
      <c r="IK186" s="19"/>
      <c r="IL186" s="19"/>
      <c r="IM186" s="19"/>
      <c r="IN186" s="19"/>
      <c r="IO186" s="19"/>
      <c r="IP186" s="19"/>
      <c r="IQ186" s="19"/>
      <c r="IR186" s="19"/>
      <c r="IS186" s="19"/>
      <c r="IT186" s="19"/>
      <c r="IU186" s="19"/>
      <c r="IV186" s="19"/>
    </row>
    <row r="187" customFormat="false" ht="15.75" hidden="false" customHeight="false" outlineLevel="0" collapsed="false">
      <c r="A187" s="4"/>
      <c r="B187" s="13" t="s">
        <v>462</v>
      </c>
      <c r="C187" s="10" t="s">
        <v>463</v>
      </c>
      <c r="D187" s="10" t="s">
        <v>460</v>
      </c>
      <c r="E187" s="4" t="n">
        <v>0.1</v>
      </c>
      <c r="F187" s="11" t="n">
        <v>0.49</v>
      </c>
      <c r="G187" s="4" t="n">
        <f aca="false">E187/F187</f>
        <v>0.204081632653061</v>
      </c>
      <c r="H187" s="4"/>
      <c r="I187" s="10" t="s">
        <v>461</v>
      </c>
      <c r="J187" s="4" t="n">
        <v>0.11</v>
      </c>
      <c r="K187" s="4" t="n">
        <v>0.35</v>
      </c>
      <c r="L187" s="4" t="n">
        <f aca="false">J187/K187</f>
        <v>0.314285714285714</v>
      </c>
      <c r="M187" s="10" t="s">
        <v>458</v>
      </c>
      <c r="N187" s="4" t="n">
        <v>0.09</v>
      </c>
      <c r="O187" s="4" t="n">
        <v>0.24</v>
      </c>
      <c r="P187" s="4" t="n">
        <f aca="false">N187/O187</f>
        <v>0.375</v>
      </c>
      <c r="Q187" s="7"/>
      <c r="R187" s="5"/>
      <c r="S187" s="5"/>
    </row>
    <row r="188" customFormat="false" ht="15.75" hidden="false" customHeight="false" outlineLevel="0" collapsed="false">
      <c r="A188" s="4"/>
      <c r="B188" s="13" t="s">
        <v>461</v>
      </c>
      <c r="C188" s="10" t="s">
        <v>464</v>
      </c>
      <c r="D188" s="10" t="s">
        <v>460</v>
      </c>
      <c r="E188" s="4" t="n">
        <v>0.12</v>
      </c>
      <c r="F188" s="11" t="n">
        <v>0.57</v>
      </c>
      <c r="G188" s="4" t="n">
        <f aca="false">E188/F188</f>
        <v>0.210526315789474</v>
      </c>
      <c r="H188" s="4"/>
      <c r="I188" s="10" t="s">
        <v>462</v>
      </c>
      <c r="J188" s="4" t="n">
        <v>0.11</v>
      </c>
      <c r="K188" s="4" t="n">
        <v>0.35</v>
      </c>
      <c r="L188" s="4" t="n">
        <f aca="false">J188/K188</f>
        <v>0.314285714285714</v>
      </c>
      <c r="M188" s="10" t="s">
        <v>458</v>
      </c>
      <c r="N188" s="4" t="n">
        <v>0.13</v>
      </c>
      <c r="O188" s="4" t="n">
        <v>0.31</v>
      </c>
      <c r="P188" s="4" t="n">
        <f aca="false">N188/O188</f>
        <v>0.419354838709677</v>
      </c>
      <c r="Q188" s="7"/>
      <c r="R188" s="5"/>
      <c r="S188" s="5"/>
    </row>
    <row r="189" customFormat="false" ht="15.75" hidden="false" customHeight="false" outlineLevel="0" collapsed="false">
      <c r="A189" s="4"/>
      <c r="B189" s="9" t="s">
        <v>465</v>
      </c>
      <c r="C189" s="10" t="s">
        <v>466</v>
      </c>
      <c r="D189" s="10" t="s">
        <v>467</v>
      </c>
      <c r="E189" s="4" t="n">
        <v>0.1</v>
      </c>
      <c r="F189" s="11" t="n">
        <v>0.4</v>
      </c>
      <c r="G189" s="4" t="n">
        <f aca="false">E189/F189</f>
        <v>0.25</v>
      </c>
      <c r="H189" s="4"/>
      <c r="I189" s="10" t="s">
        <v>468</v>
      </c>
      <c r="J189" s="5" t="n">
        <v>0.14</v>
      </c>
      <c r="K189" s="5" t="n">
        <v>0.36</v>
      </c>
      <c r="L189" s="4" t="n">
        <f aca="false">J189/K189</f>
        <v>0.388888888888889</v>
      </c>
      <c r="M189" s="10"/>
      <c r="N189" s="5"/>
      <c r="O189" s="5"/>
      <c r="P189" s="4"/>
      <c r="Q189" s="7"/>
      <c r="R189" s="5"/>
      <c r="S189" s="5"/>
    </row>
    <row r="190" customFormat="false" ht="15.75" hidden="false" customHeight="false" outlineLevel="0" collapsed="false">
      <c r="A190" s="4"/>
      <c r="B190" s="9" t="s">
        <v>468</v>
      </c>
      <c r="C190" s="10" t="s">
        <v>469</v>
      </c>
      <c r="D190" s="10" t="s">
        <v>467</v>
      </c>
      <c r="E190" s="4" t="n">
        <v>0.13</v>
      </c>
      <c r="F190" s="11" t="n">
        <v>0.37</v>
      </c>
      <c r="G190" s="4" t="n">
        <f aca="false">E190/F190</f>
        <v>0.351351351351351</v>
      </c>
      <c r="H190" s="4"/>
      <c r="I190" s="10" t="s">
        <v>465</v>
      </c>
      <c r="J190" s="5" t="n">
        <v>0.14</v>
      </c>
      <c r="K190" s="5" t="n">
        <v>0.36</v>
      </c>
      <c r="L190" s="4" t="n">
        <f aca="false">J190/K190</f>
        <v>0.388888888888889</v>
      </c>
      <c r="M190" s="10"/>
      <c r="N190" s="5"/>
      <c r="O190" s="5"/>
      <c r="P190" s="4"/>
      <c r="Q190" s="7"/>
      <c r="R190" s="5"/>
      <c r="S190" s="5"/>
    </row>
    <row r="191" customFormat="false" ht="15.75" hidden="false" customHeight="false" outlineLevel="0" collapsed="false">
      <c r="A191" s="4"/>
      <c r="B191" s="9" t="s">
        <v>470</v>
      </c>
      <c r="C191" s="10" t="s">
        <v>471</v>
      </c>
      <c r="D191" s="10" t="s">
        <v>472</v>
      </c>
      <c r="E191" s="4" t="n">
        <v>0.1</v>
      </c>
      <c r="F191" s="11" t="n">
        <v>0.56</v>
      </c>
      <c r="G191" s="4" t="n">
        <f aca="false">E191/F191</f>
        <v>0.178571428571429</v>
      </c>
      <c r="H191" s="4"/>
      <c r="I191" s="10" t="s">
        <v>473</v>
      </c>
      <c r="J191" s="5" t="n">
        <v>0.07</v>
      </c>
      <c r="K191" s="5" t="n">
        <v>0.34</v>
      </c>
      <c r="L191" s="4" t="n">
        <f aca="false">J191/K191</f>
        <v>0.205882352941177</v>
      </c>
      <c r="M191" s="10" t="s">
        <v>474</v>
      </c>
      <c r="N191" s="5" t="n">
        <v>0.1</v>
      </c>
      <c r="O191" s="5" t="n">
        <v>0.29</v>
      </c>
      <c r="P191" s="4" t="n">
        <f aca="false">N191/O191</f>
        <v>0.344827586206897</v>
      </c>
      <c r="Q191" s="7"/>
      <c r="R191" s="5"/>
      <c r="S191" s="5"/>
    </row>
    <row r="192" customFormat="false" ht="15.75" hidden="false" customHeight="false" outlineLevel="0" collapsed="false">
      <c r="A192" s="4"/>
      <c r="B192" s="9" t="s">
        <v>474</v>
      </c>
      <c r="C192" s="10" t="s">
        <v>475</v>
      </c>
      <c r="D192" s="10" t="s">
        <v>472</v>
      </c>
      <c r="E192" s="4" t="n">
        <v>0.1</v>
      </c>
      <c r="F192" s="11" t="n">
        <v>0.49</v>
      </c>
      <c r="G192" s="4" t="n">
        <f aca="false">E192/F192</f>
        <v>0.204081632653061</v>
      </c>
      <c r="H192" s="4"/>
      <c r="I192" s="10" t="s">
        <v>473</v>
      </c>
      <c r="J192" s="5" t="n">
        <v>0.07</v>
      </c>
      <c r="K192" s="5" t="n">
        <v>0.37</v>
      </c>
      <c r="L192" s="4" t="n">
        <f aca="false">J192/K192</f>
        <v>0.189189189189189</v>
      </c>
      <c r="M192" s="10" t="s">
        <v>470</v>
      </c>
      <c r="N192" s="5" t="n">
        <v>0.1</v>
      </c>
      <c r="O192" s="5" t="n">
        <v>0.29</v>
      </c>
      <c r="P192" s="4" t="n">
        <f aca="false">N192/O192</f>
        <v>0.344827586206897</v>
      </c>
      <c r="Q192" s="7"/>
      <c r="R192" s="5"/>
      <c r="S192" s="5"/>
    </row>
    <row r="193" customFormat="false" ht="15.75" hidden="false" customHeight="false" outlineLevel="0" collapsed="false">
      <c r="A193" s="4"/>
      <c r="B193" s="9" t="s">
        <v>473</v>
      </c>
      <c r="C193" s="10" t="s">
        <v>476</v>
      </c>
      <c r="D193" s="10" t="s">
        <v>472</v>
      </c>
      <c r="E193" s="4" t="n">
        <v>0.11</v>
      </c>
      <c r="F193" s="11" t="n">
        <v>0.49</v>
      </c>
      <c r="G193" s="4" t="n">
        <f aca="false">E193/F193</f>
        <v>0.224489795918367</v>
      </c>
      <c r="H193" s="4"/>
      <c r="I193" s="10" t="s">
        <v>474</v>
      </c>
      <c r="J193" s="5" t="n">
        <v>0.07</v>
      </c>
      <c r="K193" s="5" t="n">
        <v>0.37</v>
      </c>
      <c r="L193" s="4" t="n">
        <f aca="false">J193/K193</f>
        <v>0.189189189189189</v>
      </c>
      <c r="M193" s="10" t="s">
        <v>470</v>
      </c>
      <c r="N193" s="5" t="n">
        <v>0.07</v>
      </c>
      <c r="O193" s="5" t="n">
        <v>0.34</v>
      </c>
      <c r="P193" s="4" t="n">
        <f aca="false">N193/O193</f>
        <v>0.205882352941177</v>
      </c>
      <c r="Q193" s="7"/>
      <c r="R193" s="5"/>
      <c r="S193" s="5"/>
    </row>
    <row r="194" customFormat="false" ht="15.75" hidden="false" customHeight="false" outlineLevel="0" collapsed="false">
      <c r="A194" s="4"/>
      <c r="B194" s="13" t="s">
        <v>477</v>
      </c>
      <c r="C194" s="10" t="s">
        <v>478</v>
      </c>
      <c r="D194" s="12" t="s">
        <v>479</v>
      </c>
      <c r="E194" s="4" t="n">
        <v>0.3</v>
      </c>
      <c r="F194" s="11" t="n">
        <v>0.76</v>
      </c>
      <c r="G194" s="4" t="n">
        <f aca="false">E194/F194</f>
        <v>0.394736842105263</v>
      </c>
      <c r="H194" s="4"/>
      <c r="I194" s="10" t="s">
        <v>480</v>
      </c>
      <c r="J194" s="4" t="n">
        <v>0.2</v>
      </c>
      <c r="K194" s="4" t="n">
        <v>0.62</v>
      </c>
      <c r="L194" s="4" t="n">
        <f aca="false">J194/K194</f>
        <v>0.32258064516129</v>
      </c>
      <c r="M194" s="10" t="s">
        <v>481</v>
      </c>
      <c r="N194" s="4" t="n">
        <v>0.22</v>
      </c>
      <c r="O194" s="4" t="n">
        <v>0.46</v>
      </c>
      <c r="P194" s="4" t="n">
        <f aca="false">N194/O194</f>
        <v>0.478260869565217</v>
      </c>
      <c r="Q194" s="7"/>
      <c r="R194" s="5"/>
      <c r="S194" s="5"/>
    </row>
    <row r="195" customFormat="false" ht="15.75" hidden="false" customHeight="false" outlineLevel="0" collapsed="false">
      <c r="A195" s="4"/>
      <c r="B195" s="12" t="s">
        <v>482</v>
      </c>
      <c r="C195" s="10" t="s">
        <v>483</v>
      </c>
      <c r="D195" s="10"/>
      <c r="E195" s="4"/>
      <c r="F195" s="11"/>
      <c r="G195" s="4"/>
      <c r="H195" s="4"/>
      <c r="I195" s="10"/>
      <c r="J195" s="4"/>
      <c r="K195" s="5"/>
      <c r="L195" s="4"/>
      <c r="M195" s="10"/>
      <c r="N195" s="5"/>
      <c r="O195" s="4"/>
      <c r="P195" s="4"/>
      <c r="Q195" s="7"/>
      <c r="R195" s="5"/>
      <c r="S195" s="5"/>
    </row>
    <row r="196" customFormat="false" ht="15.75" hidden="false" customHeight="false" outlineLevel="0" collapsed="false">
      <c r="A196" s="4"/>
      <c r="B196" s="13" t="s">
        <v>480</v>
      </c>
      <c r="C196" s="10" t="s">
        <v>484</v>
      </c>
      <c r="D196" s="10" t="s">
        <v>479</v>
      </c>
      <c r="E196" s="4" t="n">
        <v>0.17</v>
      </c>
      <c r="F196" s="11" t="n">
        <v>0.51</v>
      </c>
      <c r="G196" s="4" t="n">
        <f aca="false">E196/F196</f>
        <v>0.333333333333333</v>
      </c>
      <c r="H196" s="4"/>
      <c r="I196" s="10" t="s">
        <v>481</v>
      </c>
      <c r="J196" s="4" t="n">
        <v>0.11</v>
      </c>
      <c r="K196" s="4" t="n">
        <v>0.42</v>
      </c>
      <c r="L196" s="4" t="n">
        <f aca="false">J196/K196</f>
        <v>0.261904761904762</v>
      </c>
      <c r="M196" s="10" t="s">
        <v>477</v>
      </c>
      <c r="N196" s="4" t="n">
        <v>0.2</v>
      </c>
      <c r="O196" s="4" t="n">
        <v>0.62</v>
      </c>
      <c r="P196" s="4" t="n">
        <f aca="false">N196/O196</f>
        <v>0.32258064516129</v>
      </c>
      <c r="Q196" s="7"/>
      <c r="R196" s="5"/>
      <c r="S196" s="5"/>
    </row>
    <row r="197" customFormat="false" ht="15.75" hidden="false" customHeight="false" outlineLevel="0" collapsed="false">
      <c r="A197" s="4"/>
      <c r="B197" s="13" t="s">
        <v>481</v>
      </c>
      <c r="C197" s="10" t="s">
        <v>485</v>
      </c>
      <c r="D197" s="10" t="s">
        <v>479</v>
      </c>
      <c r="E197" s="4" t="n">
        <v>0.18</v>
      </c>
      <c r="F197" s="11" t="n">
        <v>0.51</v>
      </c>
      <c r="G197" s="4" t="n">
        <f aca="false">E197/F197</f>
        <v>0.352941176470588</v>
      </c>
      <c r="H197" s="4"/>
      <c r="I197" s="10" t="s">
        <v>480</v>
      </c>
      <c r="J197" s="4" t="n">
        <v>0.11</v>
      </c>
      <c r="K197" s="4" t="n">
        <v>0.42</v>
      </c>
      <c r="L197" s="4" t="n">
        <f aca="false">J197/K197</f>
        <v>0.261904761904762</v>
      </c>
      <c r="M197" s="10" t="s">
        <v>477</v>
      </c>
      <c r="N197" s="4" t="n">
        <v>0.22</v>
      </c>
      <c r="O197" s="4" t="n">
        <v>0.46</v>
      </c>
      <c r="P197" s="4" t="n">
        <f aca="false">N197/O197</f>
        <v>0.478260869565217</v>
      </c>
      <c r="Q197" s="7"/>
      <c r="R197" s="5"/>
      <c r="S197" s="5"/>
    </row>
    <row r="198" customFormat="false" ht="15.75" hidden="false" customHeight="false" outlineLevel="0" collapsed="false">
      <c r="A198" s="4"/>
      <c r="B198" s="9" t="s">
        <v>486</v>
      </c>
      <c r="C198" s="10" t="s">
        <v>487</v>
      </c>
      <c r="D198" s="9" t="s">
        <v>488</v>
      </c>
      <c r="E198" s="4" t="n">
        <v>0.07</v>
      </c>
      <c r="F198" s="11" t="n">
        <v>0.26</v>
      </c>
      <c r="G198" s="4" t="n">
        <f aca="false">E198/F198</f>
        <v>0.269230769230769</v>
      </c>
      <c r="H198" s="4"/>
      <c r="I198" s="10" t="s">
        <v>489</v>
      </c>
      <c r="J198" s="5" t="n">
        <v>0.06</v>
      </c>
      <c r="K198" s="5" t="n">
        <v>0.26</v>
      </c>
      <c r="L198" s="4" t="n">
        <f aca="false">J198/K198</f>
        <v>0.230769230769231</v>
      </c>
      <c r="M198" s="10" t="s">
        <v>490</v>
      </c>
      <c r="N198" s="5" t="n">
        <v>0.09</v>
      </c>
      <c r="O198" s="5" t="n">
        <v>0.27</v>
      </c>
      <c r="P198" s="4" t="n">
        <f aca="false">N198/O198</f>
        <v>0.333333333333333</v>
      </c>
      <c r="Q198" s="7"/>
      <c r="R198" s="5"/>
      <c r="S198" s="5"/>
    </row>
    <row r="199" customFormat="false" ht="15.75" hidden="false" customHeight="false" outlineLevel="0" collapsed="false">
      <c r="A199" s="4"/>
      <c r="B199" s="9" t="s">
        <v>489</v>
      </c>
      <c r="C199" s="10" t="s">
        <v>491</v>
      </c>
      <c r="D199" s="10" t="s">
        <v>488</v>
      </c>
      <c r="E199" s="4" t="n">
        <v>0.08</v>
      </c>
      <c r="F199" s="11" t="n">
        <v>0.36</v>
      </c>
      <c r="G199" s="4" t="n">
        <f aca="false">E199/F199</f>
        <v>0.222222222222222</v>
      </c>
      <c r="H199" s="4"/>
      <c r="I199" s="10" t="s">
        <v>486</v>
      </c>
      <c r="J199" s="5" t="n">
        <v>0.06</v>
      </c>
      <c r="K199" s="5" t="n">
        <v>0.26</v>
      </c>
      <c r="L199" s="4" t="n">
        <f aca="false">J199/K199</f>
        <v>0.230769230769231</v>
      </c>
      <c r="M199" s="10" t="s">
        <v>490</v>
      </c>
      <c r="N199" s="5" t="n">
        <v>0.09</v>
      </c>
      <c r="O199" s="5" t="n">
        <v>0.28</v>
      </c>
      <c r="P199" s="4" t="n">
        <f aca="false">N199/O199</f>
        <v>0.321428571428571</v>
      </c>
      <c r="Q199" s="7"/>
      <c r="R199" s="5"/>
      <c r="S199" s="5"/>
    </row>
    <row r="200" customFormat="false" ht="15.75" hidden="false" customHeight="false" outlineLevel="0" collapsed="false">
      <c r="A200" s="4"/>
      <c r="B200" s="9" t="s">
        <v>490</v>
      </c>
      <c r="C200" s="10" t="s">
        <v>492</v>
      </c>
      <c r="D200" s="10" t="s">
        <v>488</v>
      </c>
      <c r="E200" s="4" t="n">
        <v>0.09</v>
      </c>
      <c r="F200" s="11" t="n">
        <v>0.37</v>
      </c>
      <c r="G200" s="4" t="n">
        <f aca="false">E200/F200</f>
        <v>0.243243243243243</v>
      </c>
      <c r="H200" s="4"/>
      <c r="I200" s="10" t="s">
        <v>486</v>
      </c>
      <c r="J200" s="5" t="n">
        <v>0.09</v>
      </c>
      <c r="K200" s="5" t="n">
        <v>0.27</v>
      </c>
      <c r="L200" s="4" t="n">
        <f aca="false">J200/K200</f>
        <v>0.333333333333333</v>
      </c>
      <c r="M200" s="10" t="s">
        <v>489</v>
      </c>
      <c r="N200" s="5" t="n">
        <v>0.09</v>
      </c>
      <c r="O200" s="5" t="n">
        <v>0.28</v>
      </c>
      <c r="P200" s="4" t="n">
        <f aca="false">N200/O200</f>
        <v>0.321428571428571</v>
      </c>
      <c r="Q200" s="7"/>
      <c r="R200" s="5"/>
      <c r="S200" s="5"/>
    </row>
    <row r="201" customFormat="false" ht="15.75" hidden="false" customHeight="false" outlineLevel="0" collapsed="false">
      <c r="A201" s="4"/>
      <c r="B201" s="10" t="s">
        <v>493</v>
      </c>
      <c r="C201" s="10" t="s">
        <v>494</v>
      </c>
      <c r="D201" s="9" t="s">
        <v>495</v>
      </c>
      <c r="E201" s="4" t="n">
        <v>0.09</v>
      </c>
      <c r="F201" s="11" t="n">
        <v>0.35</v>
      </c>
      <c r="G201" s="4" t="n">
        <f aca="false">E201/F201</f>
        <v>0.257142857142857</v>
      </c>
      <c r="H201" s="4"/>
      <c r="I201" s="10"/>
      <c r="J201" s="5"/>
      <c r="K201" s="5"/>
      <c r="L201" s="4"/>
      <c r="M201" s="10"/>
      <c r="N201" s="5"/>
      <c r="O201" s="5"/>
      <c r="P201" s="4"/>
      <c r="Q201" s="7"/>
      <c r="R201" s="5"/>
      <c r="S201" s="5"/>
    </row>
    <row r="202" customFormat="false" ht="15.75" hidden="false" customHeight="false" outlineLevel="0" collapsed="false">
      <c r="A202" s="4"/>
      <c r="B202" s="9" t="s">
        <v>496</v>
      </c>
      <c r="C202" s="10" t="s">
        <v>497</v>
      </c>
      <c r="D202" s="10" t="s">
        <v>495</v>
      </c>
      <c r="E202" s="4" t="n">
        <v>0.08</v>
      </c>
      <c r="F202" s="11" t="n">
        <v>0.47</v>
      </c>
      <c r="G202" s="4" t="n">
        <f aca="false">E202/F202</f>
        <v>0.170212765957447</v>
      </c>
      <c r="H202" s="4"/>
      <c r="I202" s="10" t="s">
        <v>489</v>
      </c>
      <c r="J202" s="5" t="n">
        <v>0.19</v>
      </c>
      <c r="K202" s="5" t="n">
        <v>0.89</v>
      </c>
      <c r="L202" s="4" t="n">
        <f aca="false">J202/K202</f>
        <v>0.213483146067416</v>
      </c>
      <c r="M202" s="10" t="s">
        <v>486</v>
      </c>
      <c r="N202" s="5" t="n">
        <v>0.18</v>
      </c>
      <c r="O202" s="5" t="n">
        <v>0.83</v>
      </c>
      <c r="P202" s="4" t="n">
        <f aca="false">N202/O202</f>
        <v>0.216867469879518</v>
      </c>
      <c r="Q202" s="7"/>
      <c r="R202" s="5"/>
      <c r="S202" s="5"/>
    </row>
    <row r="203" customFormat="false" ht="15.75" hidden="false" customHeight="false" outlineLevel="0" collapsed="false">
      <c r="A203" s="4"/>
      <c r="B203" s="9" t="s">
        <v>498</v>
      </c>
      <c r="C203" s="10" t="s">
        <v>499</v>
      </c>
      <c r="D203" s="10" t="s">
        <v>500</v>
      </c>
      <c r="E203" s="4" t="n">
        <v>0.09</v>
      </c>
      <c r="F203" s="11" t="n">
        <v>0.51</v>
      </c>
      <c r="G203" s="4" t="n">
        <f aca="false">E203/F203</f>
        <v>0.176470588235294</v>
      </c>
      <c r="H203" s="4"/>
      <c r="I203" s="10" t="s">
        <v>501</v>
      </c>
      <c r="J203" s="5" t="n">
        <v>0.08</v>
      </c>
      <c r="K203" s="5" t="n">
        <v>0.34</v>
      </c>
      <c r="L203" s="4" t="n">
        <f aca="false">J203/K203</f>
        <v>0.235294117647059</v>
      </c>
      <c r="M203" s="10" t="s">
        <v>502</v>
      </c>
      <c r="N203" s="5" t="n">
        <v>0.13</v>
      </c>
      <c r="O203" s="5" t="n">
        <v>0.48</v>
      </c>
      <c r="P203" s="4" t="n">
        <f aca="false">N203/O203</f>
        <v>0.270833333333333</v>
      </c>
      <c r="Q203" s="7"/>
      <c r="R203" s="5"/>
      <c r="S203" s="5"/>
    </row>
    <row r="204" customFormat="false" ht="15.75" hidden="false" customHeight="false" outlineLevel="0" collapsed="false">
      <c r="A204" s="4"/>
      <c r="B204" s="9" t="s">
        <v>501</v>
      </c>
      <c r="C204" s="10" t="s">
        <v>503</v>
      </c>
      <c r="D204" s="10" t="s">
        <v>500</v>
      </c>
      <c r="E204" s="4" t="n">
        <v>0.1</v>
      </c>
      <c r="F204" s="11" t="n">
        <v>0.54</v>
      </c>
      <c r="G204" s="4" t="n">
        <f aca="false">E204/F204</f>
        <v>0.185185185185185</v>
      </c>
      <c r="H204" s="4"/>
      <c r="I204" s="10" t="s">
        <v>502</v>
      </c>
      <c r="J204" s="5" t="n">
        <v>0.12</v>
      </c>
      <c r="K204" s="5" t="n">
        <v>0.41</v>
      </c>
      <c r="L204" s="4" t="n">
        <f aca="false">J204/K204</f>
        <v>0.292682926829268</v>
      </c>
      <c r="M204" s="10" t="s">
        <v>498</v>
      </c>
      <c r="N204" s="5" t="n">
        <v>0.08</v>
      </c>
      <c r="O204" s="5" t="n">
        <v>0.34</v>
      </c>
      <c r="P204" s="4" t="n">
        <f aca="false">N204/O204</f>
        <v>0.235294117647059</v>
      </c>
      <c r="Q204" s="7"/>
      <c r="R204" s="5"/>
      <c r="S204" s="5"/>
    </row>
    <row r="205" customFormat="false" ht="15.75" hidden="false" customHeight="false" outlineLevel="0" collapsed="false">
      <c r="A205" s="4"/>
      <c r="B205" s="9" t="s">
        <v>502</v>
      </c>
      <c r="C205" s="10" t="s">
        <v>504</v>
      </c>
      <c r="D205" s="10" t="s">
        <v>500</v>
      </c>
      <c r="E205" s="4" t="n">
        <v>0.13</v>
      </c>
      <c r="F205" s="11" t="n">
        <v>0.6</v>
      </c>
      <c r="G205" s="4" t="n">
        <f aca="false">E205/F205</f>
        <v>0.216666666666667</v>
      </c>
      <c r="H205" s="4"/>
      <c r="I205" s="10" t="s">
        <v>501</v>
      </c>
      <c r="J205" s="5" t="n">
        <v>0.12</v>
      </c>
      <c r="K205" s="5" t="n">
        <v>0.41</v>
      </c>
      <c r="L205" s="4" t="n">
        <f aca="false">J205/K205</f>
        <v>0.292682926829268</v>
      </c>
      <c r="M205" s="10" t="s">
        <v>498</v>
      </c>
      <c r="N205" s="5" t="n">
        <v>0.13</v>
      </c>
      <c r="O205" s="5" t="n">
        <v>0.48</v>
      </c>
      <c r="P205" s="4" t="n">
        <f aca="false">N205/O205</f>
        <v>0.270833333333333</v>
      </c>
      <c r="Q205" s="7"/>
      <c r="R205" s="5"/>
      <c r="S205" s="5"/>
    </row>
    <row r="206" customFormat="false" ht="15.75" hidden="false" customHeight="false" outlineLevel="0" collapsed="false">
      <c r="A206" s="4"/>
      <c r="B206" s="9" t="s">
        <v>505</v>
      </c>
      <c r="C206" s="10" t="s">
        <v>506</v>
      </c>
      <c r="D206" s="9" t="s">
        <v>507</v>
      </c>
      <c r="E206" s="4" t="n">
        <v>0.24</v>
      </c>
      <c r="F206" s="11" t="n">
        <v>0.49</v>
      </c>
      <c r="G206" s="4" t="n">
        <f aca="false">E206/F206</f>
        <v>0.489795918367347</v>
      </c>
      <c r="H206" s="4"/>
      <c r="I206" s="10" t="s">
        <v>508</v>
      </c>
      <c r="J206" s="5" t="n">
        <v>0.13</v>
      </c>
      <c r="K206" s="4" t="n">
        <v>0.39</v>
      </c>
      <c r="L206" s="4" t="n">
        <f aca="false">J206/K206</f>
        <v>0.333333333333333</v>
      </c>
      <c r="M206" s="10" t="s">
        <v>509</v>
      </c>
      <c r="N206" s="4" t="n">
        <v>0.29</v>
      </c>
      <c r="O206" s="4" t="n">
        <v>1.2</v>
      </c>
      <c r="P206" s="4" t="n">
        <f aca="false">N206/O206</f>
        <v>0.241666666666667</v>
      </c>
      <c r="Q206" s="7"/>
      <c r="R206" s="5"/>
      <c r="S206" s="5"/>
    </row>
    <row r="207" customFormat="false" ht="15.75" hidden="false" customHeight="false" outlineLevel="0" collapsed="false">
      <c r="A207" s="4"/>
      <c r="B207" s="9" t="s">
        <v>508</v>
      </c>
      <c r="C207" s="10" t="s">
        <v>510</v>
      </c>
      <c r="D207" s="10" t="s">
        <v>507</v>
      </c>
      <c r="E207" s="4" t="n">
        <v>0.17</v>
      </c>
      <c r="F207" s="11" t="n">
        <v>0.42</v>
      </c>
      <c r="G207" s="4" t="n">
        <f aca="false">E207/F207</f>
        <v>0.404761904761905</v>
      </c>
      <c r="H207" s="4"/>
      <c r="I207" s="10" t="s">
        <v>505</v>
      </c>
      <c r="J207" s="5" t="n">
        <v>0.13</v>
      </c>
      <c r="K207" s="5" t="n">
        <v>0.39</v>
      </c>
      <c r="L207" s="4" t="n">
        <f aca="false">J207/K207</f>
        <v>0.333333333333333</v>
      </c>
      <c r="M207" s="10" t="s">
        <v>509</v>
      </c>
      <c r="N207" s="5" t="n">
        <v>0.24</v>
      </c>
      <c r="O207" s="4" t="n">
        <v>1.13</v>
      </c>
      <c r="P207" s="4" t="n">
        <f aca="false">N207/O207</f>
        <v>0.212389380530973</v>
      </c>
      <c r="Q207" s="7"/>
      <c r="R207" s="5"/>
      <c r="S207" s="5"/>
    </row>
    <row r="208" customFormat="false" ht="15.75" hidden="false" customHeight="false" outlineLevel="0" collapsed="false">
      <c r="A208" s="4"/>
      <c r="B208" s="9" t="s">
        <v>511</v>
      </c>
      <c r="C208" s="10" t="s">
        <v>512</v>
      </c>
      <c r="D208" s="10"/>
      <c r="E208" s="4"/>
      <c r="F208" s="11"/>
      <c r="G208" s="4"/>
      <c r="H208" s="4"/>
      <c r="I208" s="10" t="s">
        <v>513</v>
      </c>
      <c r="J208" s="5" t="n">
        <v>0.33</v>
      </c>
      <c r="K208" s="5" t="n">
        <v>1.25</v>
      </c>
      <c r="L208" s="4" t="n">
        <f aca="false">J208/K208</f>
        <v>0.264</v>
      </c>
      <c r="M208" s="10" t="s">
        <v>505</v>
      </c>
      <c r="N208" s="5" t="n">
        <v>0.23</v>
      </c>
      <c r="O208" s="4" t="n">
        <v>0.65</v>
      </c>
      <c r="P208" s="4" t="n">
        <f aca="false">N208/O208</f>
        <v>0.353846153846154</v>
      </c>
      <c r="Q208" s="7"/>
      <c r="R208" s="5"/>
      <c r="S208" s="5"/>
    </row>
    <row r="209" customFormat="false" ht="15.75" hidden="false" customHeight="false" outlineLevel="0" collapsed="false">
      <c r="A209" s="4"/>
      <c r="B209" s="9" t="s">
        <v>509</v>
      </c>
      <c r="C209" s="10" t="s">
        <v>514</v>
      </c>
      <c r="D209" s="9" t="s">
        <v>515</v>
      </c>
      <c r="E209" s="4" t="n">
        <v>0.09</v>
      </c>
      <c r="F209" s="11" t="n">
        <v>0.52</v>
      </c>
      <c r="G209" s="4" t="n">
        <f aca="false">E209/F209</f>
        <v>0.173076923076923</v>
      </c>
      <c r="H209" s="4"/>
      <c r="I209" s="10" t="s">
        <v>516</v>
      </c>
      <c r="J209" s="5" t="n">
        <v>0.08</v>
      </c>
      <c r="K209" s="4" t="n">
        <v>0.64</v>
      </c>
      <c r="L209" s="4" t="n">
        <f aca="false">J209/K209</f>
        <v>0.125</v>
      </c>
      <c r="M209" s="10" t="s">
        <v>513</v>
      </c>
      <c r="N209" s="4" t="n">
        <v>0.11</v>
      </c>
      <c r="O209" s="4" t="n">
        <v>0.61</v>
      </c>
      <c r="P209" s="4" t="n">
        <f aca="false">N209/O209</f>
        <v>0.180327868852459</v>
      </c>
      <c r="Q209" s="7"/>
      <c r="R209" s="5"/>
      <c r="S209" s="5"/>
    </row>
    <row r="210" customFormat="false" ht="15.75" hidden="false" customHeight="false" outlineLevel="0" collapsed="false">
      <c r="A210" s="4"/>
      <c r="B210" s="9" t="s">
        <v>516</v>
      </c>
      <c r="C210" s="10" t="s">
        <v>517</v>
      </c>
      <c r="D210" s="10" t="s">
        <v>515</v>
      </c>
      <c r="E210" s="4" t="n">
        <v>0.09</v>
      </c>
      <c r="F210" s="11" t="n">
        <v>0.38</v>
      </c>
      <c r="G210" s="4" t="n">
        <f aca="false">E210/F210</f>
        <v>0.236842105263158</v>
      </c>
      <c r="H210" s="4"/>
      <c r="I210" s="10" t="s">
        <v>509</v>
      </c>
      <c r="J210" s="5" t="n">
        <v>0.08</v>
      </c>
      <c r="K210" s="4" t="n">
        <v>0.64</v>
      </c>
      <c r="L210" s="4" t="n">
        <f aca="false">J210/K210</f>
        <v>0.125</v>
      </c>
      <c r="M210" s="10" t="s">
        <v>513</v>
      </c>
      <c r="N210" s="5" t="n">
        <v>0.11</v>
      </c>
      <c r="O210" s="4" t="n">
        <v>0.51</v>
      </c>
      <c r="P210" s="4" t="n">
        <f aca="false">N210/O210</f>
        <v>0.215686274509804</v>
      </c>
      <c r="Q210" s="7"/>
      <c r="R210" s="5"/>
      <c r="S210" s="5"/>
    </row>
    <row r="211" customFormat="false" ht="15.75" hidden="false" customHeight="false" outlineLevel="0" collapsed="false">
      <c r="A211" s="4"/>
      <c r="B211" s="9" t="s">
        <v>513</v>
      </c>
      <c r="C211" s="10" t="s">
        <v>518</v>
      </c>
      <c r="D211" s="10" t="s">
        <v>515</v>
      </c>
      <c r="E211" s="4" t="n">
        <v>0.12</v>
      </c>
      <c r="F211" s="11" t="n">
        <v>0.53</v>
      </c>
      <c r="G211" s="4" t="n">
        <f aca="false">E211/F211</f>
        <v>0.226415094339623</v>
      </c>
      <c r="H211" s="4"/>
      <c r="I211" s="10" t="s">
        <v>516</v>
      </c>
      <c r="J211" s="5" t="n">
        <v>0.11</v>
      </c>
      <c r="K211" s="4" t="n">
        <v>0.51</v>
      </c>
      <c r="L211" s="4" t="n">
        <f aca="false">J211/K211</f>
        <v>0.215686274509804</v>
      </c>
      <c r="M211" s="10" t="s">
        <v>509</v>
      </c>
      <c r="N211" s="4" t="n">
        <v>0.11</v>
      </c>
      <c r="O211" s="4" t="n">
        <v>0.61</v>
      </c>
      <c r="P211" s="4" t="n">
        <f aca="false">N211/O211</f>
        <v>0.180327868852459</v>
      </c>
      <c r="Q211" s="7"/>
      <c r="R211" s="5"/>
      <c r="S211" s="5"/>
    </row>
    <row r="212" customFormat="false" ht="15.75" hidden="false" customHeight="false" outlineLevel="0" collapsed="false">
      <c r="A212" s="5" t="s">
        <v>519</v>
      </c>
      <c r="B212" s="10" t="s">
        <v>520</v>
      </c>
      <c r="C212" s="10" t="s">
        <v>521</v>
      </c>
      <c r="D212" s="10"/>
      <c r="E212" s="4"/>
      <c r="F212" s="11"/>
      <c r="G212" s="4"/>
      <c r="H212" s="4"/>
      <c r="I212" s="10"/>
      <c r="J212" s="5"/>
      <c r="K212" s="5"/>
      <c r="L212" s="4"/>
      <c r="M212" s="10"/>
      <c r="N212" s="5"/>
      <c r="O212" s="4"/>
      <c r="P212" s="4"/>
      <c r="Q212" s="7"/>
      <c r="R212" s="5"/>
      <c r="S212" s="5"/>
    </row>
    <row r="213" customFormat="false" ht="15.75" hidden="false" customHeight="false" outlineLevel="0" collapsed="false">
      <c r="A213" s="4"/>
      <c r="B213" s="9" t="s">
        <v>522</v>
      </c>
      <c r="C213" s="10" t="s">
        <v>523</v>
      </c>
      <c r="D213" s="9" t="s">
        <v>524</v>
      </c>
      <c r="E213" s="4" t="n">
        <v>0.11</v>
      </c>
      <c r="F213" s="11" t="n">
        <v>0.41</v>
      </c>
      <c r="G213" s="4" t="n">
        <f aca="false">E213/F213</f>
        <v>0.268292682926829</v>
      </c>
      <c r="H213" s="4"/>
      <c r="I213" s="10" t="s">
        <v>525</v>
      </c>
      <c r="J213" s="4" t="n">
        <v>0.11</v>
      </c>
      <c r="K213" s="4" t="n">
        <v>0.46</v>
      </c>
      <c r="L213" s="4" t="n">
        <f aca="false">J213/K213</f>
        <v>0.239130434782609</v>
      </c>
      <c r="M213" s="10" t="s">
        <v>526</v>
      </c>
      <c r="N213" s="4" t="n">
        <v>0.16</v>
      </c>
      <c r="O213" s="4" t="n">
        <v>1.22</v>
      </c>
      <c r="P213" s="4" t="n">
        <f aca="false">N213/O213</f>
        <v>0.131147540983607</v>
      </c>
      <c r="Q213" s="7"/>
      <c r="R213" s="5"/>
      <c r="S213" s="5"/>
    </row>
    <row r="214" customFormat="false" ht="15.75" hidden="false" customHeight="false" outlineLevel="0" collapsed="false">
      <c r="A214" s="4"/>
      <c r="B214" s="9" t="s">
        <v>525</v>
      </c>
      <c r="C214" s="10" t="s">
        <v>527</v>
      </c>
      <c r="D214" s="10" t="s">
        <v>524</v>
      </c>
      <c r="E214" s="4" t="n">
        <v>0.16</v>
      </c>
      <c r="F214" s="11" t="n">
        <v>0.42</v>
      </c>
      <c r="G214" s="4" t="n">
        <f aca="false">E214/F214</f>
        <v>0.380952380952381</v>
      </c>
      <c r="H214" s="4"/>
      <c r="I214" s="10" t="s">
        <v>522</v>
      </c>
      <c r="J214" s="4" t="n">
        <v>0.11</v>
      </c>
      <c r="K214" s="4" t="n">
        <v>0.46</v>
      </c>
      <c r="L214" s="4" t="n">
        <f aca="false">J214/K214</f>
        <v>0.239130434782609</v>
      </c>
      <c r="M214" s="10" t="s">
        <v>526</v>
      </c>
      <c r="N214" s="4" t="n">
        <v>0.22</v>
      </c>
      <c r="O214" s="4" t="n">
        <v>1.88</v>
      </c>
      <c r="P214" s="4" t="n">
        <f aca="false">N214/O214</f>
        <v>0.117021276595745</v>
      </c>
      <c r="Q214" s="7"/>
      <c r="R214" s="5"/>
      <c r="S214" s="5"/>
    </row>
    <row r="215" customFormat="false" ht="15.75" hidden="false" customHeight="false" outlineLevel="0" collapsed="false">
      <c r="A215" s="4"/>
      <c r="B215" s="9" t="s">
        <v>526</v>
      </c>
      <c r="C215" s="10" t="s">
        <v>528</v>
      </c>
      <c r="D215" s="9" t="s">
        <v>529</v>
      </c>
      <c r="E215" s="4" t="n">
        <v>0.06</v>
      </c>
      <c r="F215" s="11" t="n">
        <v>0.5</v>
      </c>
      <c r="G215" s="4" t="n">
        <f aca="false">E215/F215</f>
        <v>0.12</v>
      </c>
      <c r="H215" s="4"/>
      <c r="I215" s="10" t="s">
        <v>525</v>
      </c>
      <c r="J215" s="4" t="n">
        <v>0.22</v>
      </c>
      <c r="K215" s="4" t="n">
        <v>1.88</v>
      </c>
      <c r="L215" s="4" t="n">
        <f aca="false">J215/K215</f>
        <v>0.117021276595745</v>
      </c>
      <c r="M215" s="10" t="s">
        <v>522</v>
      </c>
      <c r="N215" s="4" t="n">
        <v>0.16</v>
      </c>
      <c r="O215" s="4" t="n">
        <v>1.22</v>
      </c>
      <c r="P215" s="4" t="n">
        <f aca="false">N215/O215</f>
        <v>0.131147540983607</v>
      </c>
      <c r="Q215" s="7"/>
      <c r="R215" s="5"/>
      <c r="S215" s="5"/>
    </row>
    <row r="216" customFormat="false" ht="15.75" hidden="false" customHeight="false" outlineLevel="0" collapsed="false">
      <c r="A216" s="4"/>
      <c r="B216" s="9" t="s">
        <v>530</v>
      </c>
      <c r="C216" s="10" t="s">
        <v>531</v>
      </c>
      <c r="D216" s="10" t="s">
        <v>532</v>
      </c>
      <c r="E216" s="4" t="n">
        <v>0.06</v>
      </c>
      <c r="F216" s="11" t="n">
        <v>0.37</v>
      </c>
      <c r="G216" s="4" t="n">
        <f aca="false">E216/F216</f>
        <v>0.162162162162162</v>
      </c>
      <c r="H216" s="4"/>
      <c r="I216" s="10" t="s">
        <v>533</v>
      </c>
      <c r="J216" s="4" t="n">
        <v>0.03</v>
      </c>
      <c r="K216" s="4" t="n">
        <v>0.43</v>
      </c>
      <c r="L216" s="4" t="n">
        <f aca="false">J216/K216</f>
        <v>0.0697674418604651</v>
      </c>
      <c r="M216" s="10" t="s">
        <v>534</v>
      </c>
      <c r="N216" s="4" t="n">
        <v>0.07</v>
      </c>
      <c r="O216" s="4" t="n">
        <v>0.37</v>
      </c>
      <c r="P216" s="4" t="n">
        <f aca="false">N216/O216</f>
        <v>0.189189189189189</v>
      </c>
      <c r="Q216" s="7"/>
      <c r="R216" s="5"/>
      <c r="S216" s="5"/>
    </row>
    <row r="217" customFormat="false" ht="15.75" hidden="false" customHeight="false" outlineLevel="0" collapsed="false">
      <c r="A217" s="4"/>
      <c r="B217" s="9" t="s">
        <v>533</v>
      </c>
      <c r="C217" s="10" t="s">
        <v>535</v>
      </c>
      <c r="D217" s="10" t="s">
        <v>532</v>
      </c>
      <c r="E217" s="4" t="n">
        <v>0.05</v>
      </c>
      <c r="F217" s="11" t="n">
        <v>0.39</v>
      </c>
      <c r="G217" s="4" t="n">
        <f aca="false">E217/F217</f>
        <v>0.128205128205128</v>
      </c>
      <c r="H217" s="4"/>
      <c r="I217" s="10" t="s">
        <v>534</v>
      </c>
      <c r="J217" s="4" t="n">
        <v>0.07</v>
      </c>
      <c r="K217" s="4" t="n">
        <v>0.39</v>
      </c>
      <c r="L217" s="4" t="n">
        <f aca="false">J217/K217</f>
        <v>0.17948717948718</v>
      </c>
      <c r="M217" s="10" t="s">
        <v>530</v>
      </c>
      <c r="N217" s="4" t="n">
        <v>0.03</v>
      </c>
      <c r="O217" s="4" t="n">
        <v>0.43</v>
      </c>
      <c r="P217" s="4" t="n">
        <f aca="false">N217/O217</f>
        <v>0.0697674418604651</v>
      </c>
      <c r="Q217" s="7"/>
      <c r="R217" s="5"/>
      <c r="S217" s="5"/>
    </row>
    <row r="218" customFormat="false" ht="15.75" hidden="false" customHeight="false" outlineLevel="0" collapsed="false">
      <c r="A218" s="4"/>
      <c r="B218" s="9" t="s">
        <v>534</v>
      </c>
      <c r="C218" s="10" t="s">
        <v>536</v>
      </c>
      <c r="D218" s="10" t="s">
        <v>532</v>
      </c>
      <c r="E218" s="4" t="n">
        <v>0.1</v>
      </c>
      <c r="F218" s="11" t="n">
        <v>0.41</v>
      </c>
      <c r="G218" s="4" t="n">
        <f aca="false">E218/F218</f>
        <v>0.24390243902439</v>
      </c>
      <c r="H218" s="4"/>
      <c r="I218" s="10" t="s">
        <v>533</v>
      </c>
      <c r="J218" s="4" t="n">
        <v>0.07</v>
      </c>
      <c r="K218" s="4" t="n">
        <v>0.39</v>
      </c>
      <c r="L218" s="4" t="n">
        <f aca="false">J218/K218</f>
        <v>0.17948717948718</v>
      </c>
      <c r="M218" s="10" t="s">
        <v>530</v>
      </c>
      <c r="N218" s="4" t="n">
        <v>0.07</v>
      </c>
      <c r="O218" s="4" t="n">
        <v>0.37</v>
      </c>
      <c r="P218" s="4" t="n">
        <f aca="false">N218/O218</f>
        <v>0.189189189189189</v>
      </c>
      <c r="Q218" s="7"/>
      <c r="R218" s="5"/>
      <c r="S218" s="5"/>
    </row>
    <row r="219" customFormat="false" ht="15.75" hidden="false" customHeight="false" outlineLevel="0" collapsed="false">
      <c r="A219" s="4"/>
      <c r="B219" s="9" t="s">
        <v>537</v>
      </c>
      <c r="C219" s="10" t="s">
        <v>538</v>
      </c>
      <c r="D219" s="9" t="s">
        <v>539</v>
      </c>
      <c r="E219" s="4" t="n">
        <v>0.19</v>
      </c>
      <c r="F219" s="11" t="n">
        <v>1.48</v>
      </c>
      <c r="G219" s="4" t="n">
        <f aca="false">E219/F219</f>
        <v>0.128378378378378</v>
      </c>
      <c r="H219" s="4"/>
      <c r="I219" s="10" t="s">
        <v>540</v>
      </c>
      <c r="J219" s="4" t="n">
        <v>0.14</v>
      </c>
      <c r="K219" s="4" t="n">
        <v>0.45</v>
      </c>
      <c r="L219" s="4" t="n">
        <f aca="false">J219/K219</f>
        <v>0.311111111111111</v>
      </c>
      <c r="M219" s="10" t="s">
        <v>541</v>
      </c>
      <c r="N219" s="4" t="n">
        <v>0.22</v>
      </c>
      <c r="O219" s="4" t="n">
        <v>1.1</v>
      </c>
      <c r="P219" s="4" t="n">
        <f aca="false">N219/O219</f>
        <v>0.2</v>
      </c>
      <c r="Q219" s="7"/>
      <c r="R219" s="5"/>
      <c r="S219" s="5"/>
    </row>
    <row r="220" customFormat="false" ht="15.75" hidden="false" customHeight="false" outlineLevel="0" collapsed="false">
      <c r="A220" s="4"/>
      <c r="B220" s="9" t="s">
        <v>540</v>
      </c>
      <c r="C220" s="10" t="s">
        <v>542</v>
      </c>
      <c r="D220" s="9" t="s">
        <v>539</v>
      </c>
      <c r="E220" s="4" t="n">
        <v>0.15</v>
      </c>
      <c r="F220" s="11" t="n">
        <v>1.19</v>
      </c>
      <c r="G220" s="4" t="n">
        <f aca="false">E220/F220</f>
        <v>0.126050420168067</v>
      </c>
      <c r="H220" s="4"/>
      <c r="I220" s="10" t="s">
        <v>537</v>
      </c>
      <c r="J220" s="4" t="n">
        <v>0.14</v>
      </c>
      <c r="K220" s="4" t="n">
        <v>0.45</v>
      </c>
      <c r="L220" s="4" t="n">
        <f aca="false">J220/K220</f>
        <v>0.311111111111111</v>
      </c>
      <c r="M220" s="10"/>
      <c r="N220" s="5"/>
      <c r="O220" s="4"/>
      <c r="P220" s="4"/>
      <c r="Q220" s="7"/>
      <c r="R220" s="5"/>
      <c r="S220" s="5"/>
    </row>
    <row r="221" customFormat="false" ht="15.75" hidden="false" customHeight="false" outlineLevel="0" collapsed="false">
      <c r="A221" s="4"/>
      <c r="B221" s="9" t="s">
        <v>543</v>
      </c>
      <c r="C221" s="10" t="s">
        <v>544</v>
      </c>
      <c r="D221" s="10" t="s">
        <v>545</v>
      </c>
      <c r="E221" s="4" t="n">
        <v>0.09</v>
      </c>
      <c r="F221" s="11" t="n">
        <v>0.56</v>
      </c>
      <c r="G221" s="4" t="n">
        <f aca="false">E221/F221</f>
        <v>0.160714285714286</v>
      </c>
      <c r="H221" s="4"/>
      <c r="I221" s="10" t="s">
        <v>546</v>
      </c>
      <c r="J221" s="4" t="n">
        <v>0.09</v>
      </c>
      <c r="K221" s="4" t="n">
        <v>0.37</v>
      </c>
      <c r="L221" s="4" t="n">
        <f aca="false">J221/K221</f>
        <v>0.243243243243243</v>
      </c>
      <c r="M221" s="10" t="s">
        <v>547</v>
      </c>
      <c r="N221" s="4" t="n">
        <v>0.07</v>
      </c>
      <c r="O221" s="4" t="n">
        <v>0.31</v>
      </c>
      <c r="P221" s="4" t="n">
        <f aca="false">N221/O221</f>
        <v>0.225806451612903</v>
      </c>
      <c r="Q221" s="7"/>
      <c r="R221" s="5"/>
      <c r="S221" s="5"/>
    </row>
    <row r="222" customFormat="false" ht="15.75" hidden="false" customHeight="false" outlineLevel="0" collapsed="false">
      <c r="A222" s="4"/>
      <c r="B222" s="9" t="s">
        <v>547</v>
      </c>
      <c r="C222" s="10" t="s">
        <v>548</v>
      </c>
      <c r="D222" s="10" t="s">
        <v>545</v>
      </c>
      <c r="E222" s="4" t="n">
        <v>0.08</v>
      </c>
      <c r="F222" s="11" t="n">
        <v>0.52</v>
      </c>
      <c r="G222" s="4" t="n">
        <f aca="false">E222/F222</f>
        <v>0.153846153846154</v>
      </c>
      <c r="H222" s="4"/>
      <c r="I222" s="10" t="s">
        <v>543</v>
      </c>
      <c r="J222" s="4" t="n">
        <v>0.07</v>
      </c>
      <c r="K222" s="4" t="n">
        <v>0.31</v>
      </c>
      <c r="L222" s="4" t="n">
        <f aca="false">J222/K222</f>
        <v>0.225806451612903</v>
      </c>
      <c r="M222" s="10" t="s">
        <v>546</v>
      </c>
      <c r="N222" s="4" t="n">
        <v>0.09</v>
      </c>
      <c r="O222" s="4" t="n">
        <v>0.39</v>
      </c>
      <c r="P222" s="4" t="n">
        <f aca="false">N222/O222</f>
        <v>0.230769230769231</v>
      </c>
      <c r="Q222" s="7"/>
      <c r="R222" s="5"/>
      <c r="S222" s="5"/>
    </row>
    <row r="223" customFormat="false" ht="15.75" hidden="false" customHeight="false" outlineLevel="0" collapsed="false">
      <c r="A223" s="4"/>
      <c r="B223" s="9" t="s">
        <v>546</v>
      </c>
      <c r="C223" s="10" t="s">
        <v>549</v>
      </c>
      <c r="D223" s="10" t="s">
        <v>545</v>
      </c>
      <c r="E223" s="4" t="n">
        <v>0.11</v>
      </c>
      <c r="F223" s="11" t="n">
        <v>0.5</v>
      </c>
      <c r="G223" s="4" t="n">
        <f aca="false">E223/F223</f>
        <v>0.22</v>
      </c>
      <c r="H223" s="4"/>
      <c r="I223" s="10" t="s">
        <v>543</v>
      </c>
      <c r="J223" s="4" t="n">
        <v>0.09</v>
      </c>
      <c r="K223" s="4" t="n">
        <v>0.37</v>
      </c>
      <c r="L223" s="4" t="n">
        <f aca="false">J223/K223</f>
        <v>0.243243243243243</v>
      </c>
      <c r="M223" s="10" t="s">
        <v>547</v>
      </c>
      <c r="N223" s="4" t="n">
        <v>0.09</v>
      </c>
      <c r="O223" s="4" t="n">
        <v>0.39</v>
      </c>
      <c r="P223" s="4" t="n">
        <f aca="false">N223/O223</f>
        <v>0.230769230769231</v>
      </c>
      <c r="Q223" s="7"/>
      <c r="R223" s="5"/>
      <c r="S223" s="5"/>
    </row>
    <row r="224" customFormat="false" ht="15.75" hidden="false" customHeight="false" outlineLevel="0" collapsed="false">
      <c r="A224" s="5" t="s">
        <v>550</v>
      </c>
      <c r="B224" s="9" t="s">
        <v>551</v>
      </c>
      <c r="C224" s="10" t="s">
        <v>552</v>
      </c>
      <c r="D224" s="9" t="s">
        <v>553</v>
      </c>
      <c r="E224" s="4" t="n">
        <v>0.19</v>
      </c>
      <c r="F224" s="11" t="n">
        <v>0.91</v>
      </c>
      <c r="G224" s="4" t="n">
        <f aca="false">E224/F224</f>
        <v>0.208791208791209</v>
      </c>
      <c r="H224" s="4"/>
      <c r="I224" s="10" t="s">
        <v>554</v>
      </c>
      <c r="J224" s="4" t="n">
        <v>0.48</v>
      </c>
      <c r="K224" s="4" t="n">
        <v>1.35</v>
      </c>
      <c r="L224" s="4" t="n">
        <f aca="false">J224/K224</f>
        <v>0.355555555555556</v>
      </c>
      <c r="M224" s="10" t="s">
        <v>555</v>
      </c>
      <c r="N224" s="4" t="n">
        <v>0.35</v>
      </c>
      <c r="O224" s="4" t="n">
        <v>1.66</v>
      </c>
      <c r="P224" s="4" t="n">
        <f aca="false">N224/O224</f>
        <v>0.210843373493976</v>
      </c>
      <c r="Q224" s="7"/>
      <c r="R224" s="5"/>
      <c r="S224" s="5"/>
    </row>
    <row r="225" customFormat="false" ht="15.75" hidden="false" customHeight="false" outlineLevel="0" collapsed="false">
      <c r="A225" s="4"/>
      <c r="B225" s="9" t="s">
        <v>555</v>
      </c>
      <c r="C225" s="10" t="s">
        <v>556</v>
      </c>
      <c r="D225" s="9" t="s">
        <v>557</v>
      </c>
      <c r="E225" s="4" t="n">
        <v>0.26</v>
      </c>
      <c r="F225" s="11" t="n">
        <v>0.89</v>
      </c>
      <c r="G225" s="4" t="n">
        <f aca="false">E225/F225</f>
        <v>0.292134831460674</v>
      </c>
      <c r="H225" s="4"/>
      <c r="I225" s="10" t="s">
        <v>554</v>
      </c>
      <c r="J225" s="4" t="n">
        <v>0.18</v>
      </c>
      <c r="K225" s="4" t="n">
        <v>0.54</v>
      </c>
      <c r="L225" s="4" t="n">
        <f aca="false">J225/K225</f>
        <v>0.333333333333333</v>
      </c>
      <c r="M225" s="10" t="s">
        <v>551</v>
      </c>
      <c r="N225" s="4" t="n">
        <v>0.35</v>
      </c>
      <c r="O225" s="4" t="n">
        <v>1.66</v>
      </c>
      <c r="P225" s="4" t="n">
        <f aca="false">N225/O225</f>
        <v>0.210843373493976</v>
      </c>
      <c r="Q225" s="7"/>
      <c r="R225" s="5"/>
      <c r="S225" s="5"/>
    </row>
    <row r="226" customFormat="false" ht="15.75" hidden="false" customHeight="false" outlineLevel="0" collapsed="false">
      <c r="A226" s="4"/>
      <c r="B226" s="9" t="s">
        <v>558</v>
      </c>
      <c r="C226" s="10" t="s">
        <v>559</v>
      </c>
      <c r="D226" s="9" t="s">
        <v>560</v>
      </c>
      <c r="E226" s="4" t="n">
        <v>0.12</v>
      </c>
      <c r="F226" s="11" t="n">
        <v>0.6</v>
      </c>
      <c r="G226" s="4" t="n">
        <f aca="false">E226/F226</f>
        <v>0.2</v>
      </c>
      <c r="H226" s="4"/>
      <c r="I226" s="10" t="s">
        <v>541</v>
      </c>
      <c r="J226" s="4" t="n">
        <v>0.11</v>
      </c>
      <c r="K226" s="4" t="n">
        <v>0.5</v>
      </c>
      <c r="L226" s="4" t="n">
        <f aca="false">J226/K226</f>
        <v>0.22</v>
      </c>
      <c r="M226" s="10"/>
      <c r="N226" s="5"/>
      <c r="O226" s="4"/>
      <c r="P226" s="4"/>
      <c r="Q226" s="7"/>
      <c r="R226" s="5"/>
      <c r="S226" s="5"/>
    </row>
    <row r="227" customFormat="false" ht="15.75" hidden="false" customHeight="false" outlineLevel="0" collapsed="false">
      <c r="A227" s="4"/>
      <c r="B227" s="9" t="s">
        <v>541</v>
      </c>
      <c r="C227" s="10" t="s">
        <v>561</v>
      </c>
      <c r="D227" s="10" t="s">
        <v>560</v>
      </c>
      <c r="E227" s="4" t="n">
        <v>0.11</v>
      </c>
      <c r="F227" s="11" t="n">
        <v>0.56</v>
      </c>
      <c r="G227" s="4" t="n">
        <f aca="false">E227/F227</f>
        <v>0.196428571428571</v>
      </c>
      <c r="H227" s="4"/>
      <c r="I227" s="10" t="s">
        <v>558</v>
      </c>
      <c r="J227" s="4" t="n">
        <v>0.11</v>
      </c>
      <c r="K227" s="4" t="n">
        <v>0.5</v>
      </c>
      <c r="L227" s="4" t="n">
        <f aca="false">J227/K227</f>
        <v>0.22</v>
      </c>
      <c r="M227" s="10" t="s">
        <v>537</v>
      </c>
      <c r="N227" s="4" t="n">
        <v>0.22</v>
      </c>
      <c r="O227" s="4" t="n">
        <v>1.1</v>
      </c>
      <c r="P227" s="4" t="n">
        <f aca="false">N227/O227</f>
        <v>0.2</v>
      </c>
      <c r="Q227" s="7"/>
      <c r="R227" s="5"/>
      <c r="S227" s="5"/>
    </row>
    <row r="228" customFormat="false" ht="15.75" hidden="false" customHeight="false" outlineLevel="0" collapsed="false">
      <c r="A228" s="4"/>
      <c r="B228" s="9" t="s">
        <v>562</v>
      </c>
      <c r="C228" s="10" t="s">
        <v>563</v>
      </c>
      <c r="D228" s="9" t="s">
        <v>564</v>
      </c>
      <c r="E228" s="4" t="n">
        <v>0.16</v>
      </c>
      <c r="F228" s="11" t="n">
        <v>0.71</v>
      </c>
      <c r="G228" s="4" t="n">
        <f aca="false">E228/F228</f>
        <v>0.225352112676056</v>
      </c>
      <c r="H228" s="4"/>
      <c r="I228" s="10" t="s">
        <v>565</v>
      </c>
      <c r="J228" s="4" t="n">
        <v>0.1</v>
      </c>
      <c r="K228" s="4" t="n">
        <v>0.44</v>
      </c>
      <c r="L228" s="4" t="n">
        <f aca="false">J228/K228</f>
        <v>0.227272727272727</v>
      </c>
      <c r="M228" s="10" t="s">
        <v>566</v>
      </c>
      <c r="N228" s="4" t="n">
        <v>0.32</v>
      </c>
      <c r="O228" s="4" t="n">
        <v>1.03</v>
      </c>
      <c r="P228" s="4" t="n">
        <f aca="false">N228/O228</f>
        <v>0.310679611650485</v>
      </c>
      <c r="Q228" s="7"/>
      <c r="R228" s="5"/>
      <c r="S228" s="5"/>
    </row>
    <row r="229" customFormat="false" ht="15.75" hidden="false" customHeight="false" outlineLevel="0" collapsed="false">
      <c r="A229" s="4"/>
      <c r="B229" s="9" t="s">
        <v>565</v>
      </c>
      <c r="C229" s="10" t="s">
        <v>567</v>
      </c>
      <c r="D229" s="10" t="s">
        <v>564</v>
      </c>
      <c r="E229" s="4" t="n">
        <v>0.12</v>
      </c>
      <c r="F229" s="11" t="n">
        <v>0.62</v>
      </c>
      <c r="G229" s="4" t="n">
        <f aca="false">E229/F229</f>
        <v>0.193548387096774</v>
      </c>
      <c r="H229" s="4"/>
      <c r="I229" s="10" t="s">
        <v>562</v>
      </c>
      <c r="J229" s="4" t="n">
        <v>0.1</v>
      </c>
      <c r="K229" s="4" t="n">
        <v>0.44</v>
      </c>
      <c r="L229" s="4" t="n">
        <f aca="false">J229/K229</f>
        <v>0.227272727272727</v>
      </c>
      <c r="M229" s="10" t="s">
        <v>566</v>
      </c>
      <c r="N229" s="4" t="n">
        <v>0.35</v>
      </c>
      <c r="O229" s="4" t="n">
        <v>0.87</v>
      </c>
      <c r="P229" s="4" t="n">
        <f aca="false">N229/O229</f>
        <v>0.402298850574713</v>
      </c>
      <c r="Q229" s="7"/>
      <c r="R229" s="5"/>
      <c r="S229" s="5"/>
    </row>
    <row r="230" customFormat="false" ht="15.75" hidden="false" customHeight="false" outlineLevel="0" collapsed="false">
      <c r="A230" s="4"/>
      <c r="B230" s="9" t="s">
        <v>566</v>
      </c>
      <c r="C230" s="10" t="s">
        <v>568</v>
      </c>
      <c r="D230" s="9" t="s">
        <v>569</v>
      </c>
      <c r="E230" s="4" t="n">
        <v>0.17</v>
      </c>
      <c r="F230" s="11" t="n">
        <v>0.53</v>
      </c>
      <c r="G230" s="4" t="n">
        <f aca="false">E230/F230</f>
        <v>0.320754716981132</v>
      </c>
      <c r="H230" s="4"/>
      <c r="I230" s="10" t="s">
        <v>565</v>
      </c>
      <c r="J230" s="4" t="n">
        <v>0.35</v>
      </c>
      <c r="K230" s="4" t="n">
        <v>0.87</v>
      </c>
      <c r="L230" s="4" t="n">
        <f aca="false">J230/K230</f>
        <v>0.402298850574713</v>
      </c>
      <c r="M230" s="10" t="s">
        <v>562</v>
      </c>
      <c r="N230" s="4" t="n">
        <v>0.32</v>
      </c>
      <c r="O230" s="4" t="n">
        <v>1.03</v>
      </c>
      <c r="P230" s="4" t="n">
        <f aca="false">N230/O230</f>
        <v>0.310679611650485</v>
      </c>
      <c r="Q230" s="7"/>
      <c r="R230" s="5"/>
      <c r="S230" s="5"/>
    </row>
    <row r="231" customFormat="false" ht="15.75" hidden="false" customHeight="false" outlineLevel="0" collapsed="false">
      <c r="A231" s="4"/>
      <c r="B231" s="9" t="s">
        <v>570</v>
      </c>
      <c r="C231" s="10" t="s">
        <v>571</v>
      </c>
      <c r="D231" s="10" t="s">
        <v>572</v>
      </c>
      <c r="E231" s="4" t="n">
        <v>0.16</v>
      </c>
      <c r="F231" s="11" t="n">
        <v>0.45</v>
      </c>
      <c r="G231" s="4" t="n">
        <f aca="false">E231/F231</f>
        <v>0.355555555555556</v>
      </c>
      <c r="H231" s="4"/>
      <c r="I231" s="10" t="s">
        <v>573</v>
      </c>
      <c r="J231" s="4" t="n">
        <v>0.08</v>
      </c>
      <c r="K231" s="4" t="n">
        <v>0.35</v>
      </c>
      <c r="L231" s="4" t="n">
        <f aca="false">J231/K231</f>
        <v>0.228571428571429</v>
      </c>
      <c r="M231" s="10" t="s">
        <v>574</v>
      </c>
      <c r="N231" s="4" t="n">
        <v>0.1</v>
      </c>
      <c r="O231" s="4" t="n">
        <v>0.34</v>
      </c>
      <c r="P231" s="4" t="n">
        <f aca="false">N231/O231</f>
        <v>0.294117647058824</v>
      </c>
      <c r="Q231" s="7"/>
      <c r="R231" s="5"/>
      <c r="S231" s="5"/>
    </row>
    <row r="232" customFormat="false" ht="15.75" hidden="false" customHeight="false" outlineLevel="0" collapsed="false">
      <c r="A232" s="4"/>
      <c r="B232" s="9" t="s">
        <v>573</v>
      </c>
      <c r="C232" s="10" t="s">
        <v>575</v>
      </c>
      <c r="D232" s="10" t="s">
        <v>572</v>
      </c>
      <c r="E232" s="4" t="n">
        <v>0.17</v>
      </c>
      <c r="F232" s="11" t="n">
        <v>0.55</v>
      </c>
      <c r="G232" s="4" t="n">
        <f aca="false">E232/F232</f>
        <v>0.309090909090909</v>
      </c>
      <c r="H232" s="4"/>
      <c r="I232" s="10" t="s">
        <v>570</v>
      </c>
      <c r="J232" s="4" t="n">
        <v>0.08</v>
      </c>
      <c r="K232" s="4" t="n">
        <v>0.35</v>
      </c>
      <c r="L232" s="4" t="n">
        <f aca="false">J232/K232</f>
        <v>0.228571428571429</v>
      </c>
      <c r="M232" s="10" t="s">
        <v>574</v>
      </c>
      <c r="N232" s="4" t="n">
        <v>0.09</v>
      </c>
      <c r="O232" s="4" t="n">
        <v>0.43</v>
      </c>
      <c r="P232" s="4" t="n">
        <f aca="false">N232/O232</f>
        <v>0.209302325581395</v>
      </c>
      <c r="Q232" s="7"/>
      <c r="R232" s="5"/>
      <c r="S232" s="5"/>
    </row>
    <row r="233" customFormat="false" ht="15.75" hidden="false" customHeight="false" outlineLevel="0" collapsed="false">
      <c r="A233" s="4"/>
      <c r="B233" s="9" t="s">
        <v>574</v>
      </c>
      <c r="C233" s="10" t="s">
        <v>576</v>
      </c>
      <c r="D233" s="10" t="s">
        <v>572</v>
      </c>
      <c r="E233" s="4" t="n">
        <v>0.19</v>
      </c>
      <c r="F233" s="11" t="n">
        <v>0.57</v>
      </c>
      <c r="G233" s="4" t="n">
        <f aca="false">E233/F233</f>
        <v>0.333333333333333</v>
      </c>
      <c r="H233" s="4"/>
      <c r="I233" s="10" t="s">
        <v>570</v>
      </c>
      <c r="J233" s="4" t="n">
        <v>0.1</v>
      </c>
      <c r="K233" s="4" t="n">
        <v>0.34</v>
      </c>
      <c r="L233" s="4" t="n">
        <f aca="false">J233/K233</f>
        <v>0.294117647058824</v>
      </c>
      <c r="M233" s="10" t="s">
        <v>573</v>
      </c>
      <c r="N233" s="4" t="n">
        <v>0.09</v>
      </c>
      <c r="O233" s="4" t="n">
        <v>0.43</v>
      </c>
      <c r="P233" s="4" t="n">
        <f aca="false">N233/O233</f>
        <v>0.209302325581395</v>
      </c>
      <c r="Q233" s="7"/>
      <c r="R233" s="5"/>
      <c r="S233" s="5"/>
    </row>
    <row r="234" customFormat="false" ht="15.75" hidden="false" customHeight="false" outlineLevel="0" collapsed="false">
      <c r="A234" s="4"/>
      <c r="B234" s="9" t="s">
        <v>577</v>
      </c>
      <c r="C234" s="10" t="s">
        <v>578</v>
      </c>
      <c r="D234" s="10" t="s">
        <v>579</v>
      </c>
      <c r="E234" s="4" t="n">
        <v>0.16</v>
      </c>
      <c r="F234" s="11" t="n">
        <v>0.47</v>
      </c>
      <c r="G234" s="4" t="n">
        <f aca="false">E234/F234</f>
        <v>0.340425531914894</v>
      </c>
      <c r="H234" s="4"/>
      <c r="I234" s="10" t="s">
        <v>580</v>
      </c>
      <c r="J234" s="4" t="n">
        <v>0.16</v>
      </c>
      <c r="K234" s="4" t="n">
        <v>0.49</v>
      </c>
      <c r="L234" s="4" t="n">
        <f aca="false">J234/K234</f>
        <v>0.326530612244898</v>
      </c>
      <c r="M234" s="10"/>
      <c r="N234" s="5"/>
      <c r="O234" s="4"/>
      <c r="P234" s="4"/>
      <c r="Q234" s="7"/>
      <c r="R234" s="5"/>
      <c r="S234" s="5"/>
    </row>
    <row r="235" customFormat="false" ht="15.75" hidden="false" customHeight="false" outlineLevel="0" collapsed="false">
      <c r="A235" s="4"/>
      <c r="B235" s="10" t="s">
        <v>581</v>
      </c>
      <c r="C235" s="10" t="s">
        <v>582</v>
      </c>
      <c r="D235" s="10"/>
      <c r="E235" s="4"/>
      <c r="F235" s="11"/>
      <c r="G235" s="4"/>
      <c r="H235" s="4"/>
      <c r="I235" s="10"/>
      <c r="J235" s="4"/>
      <c r="K235" s="5"/>
      <c r="L235" s="4"/>
      <c r="M235" s="10"/>
      <c r="N235" s="5"/>
      <c r="O235" s="4"/>
      <c r="P235" s="4"/>
      <c r="Q235" s="7"/>
      <c r="R235" s="5"/>
      <c r="S235" s="5"/>
    </row>
    <row r="236" customFormat="false" ht="15.75" hidden="false" customHeight="false" outlineLevel="0" collapsed="false">
      <c r="A236" s="4"/>
      <c r="B236" s="9" t="s">
        <v>580</v>
      </c>
      <c r="C236" s="10" t="s">
        <v>583</v>
      </c>
      <c r="D236" s="10" t="s">
        <v>579</v>
      </c>
      <c r="E236" s="4" t="n">
        <v>0.15</v>
      </c>
      <c r="F236" s="11" t="n">
        <v>0.44</v>
      </c>
      <c r="G236" s="4" t="n">
        <f aca="false">E236/F236</f>
        <v>0.340909090909091</v>
      </c>
      <c r="H236" s="4"/>
      <c r="I236" s="10" t="s">
        <v>577</v>
      </c>
      <c r="J236" s="4" t="n">
        <v>0.16</v>
      </c>
      <c r="K236" s="4" t="n">
        <v>0.49</v>
      </c>
      <c r="L236" s="4" t="n">
        <f aca="false">J236/K236</f>
        <v>0.326530612244898</v>
      </c>
      <c r="M236" s="10"/>
      <c r="N236" s="5"/>
      <c r="O236" s="4"/>
      <c r="P236" s="4"/>
      <c r="Q236" s="7"/>
      <c r="R236" s="5"/>
      <c r="S236" s="5"/>
    </row>
    <row r="237" customFormat="false" ht="15.75" hidden="false" customHeight="false" outlineLevel="0" collapsed="false">
      <c r="A237" s="5" t="s">
        <v>584</v>
      </c>
      <c r="B237" s="10" t="s">
        <v>585</v>
      </c>
      <c r="C237" s="10" t="s">
        <v>586</v>
      </c>
      <c r="D237" s="10" t="s">
        <v>587</v>
      </c>
      <c r="E237" s="4" t="n">
        <v>0.2</v>
      </c>
      <c r="F237" s="11" t="n">
        <v>0.53</v>
      </c>
      <c r="G237" s="4" t="n">
        <f aca="false">E237/F237</f>
        <v>0.377358490566038</v>
      </c>
      <c r="H237" s="4"/>
      <c r="I237" s="10"/>
      <c r="J237" s="5"/>
      <c r="K237" s="5"/>
      <c r="L237" s="4"/>
      <c r="M237" s="10"/>
      <c r="N237" s="5"/>
      <c r="O237" s="4"/>
      <c r="P237" s="4"/>
      <c r="Q237" s="7"/>
      <c r="R237" s="5"/>
      <c r="S237" s="5"/>
    </row>
    <row r="238" customFormat="false" ht="15.75" hidden="false" customHeight="false" outlineLevel="0" collapsed="false">
      <c r="A238" s="4"/>
      <c r="B238" s="9" t="s">
        <v>588</v>
      </c>
      <c r="C238" s="10" t="s">
        <v>589</v>
      </c>
      <c r="D238" s="10" t="s">
        <v>590</v>
      </c>
      <c r="E238" s="4" t="n">
        <v>0.09</v>
      </c>
      <c r="F238" s="11" t="n">
        <v>0.42</v>
      </c>
      <c r="G238" s="4" t="n">
        <f aca="false">E238/F238</f>
        <v>0.214285714285714</v>
      </c>
      <c r="H238" s="4"/>
      <c r="I238" s="10" t="s">
        <v>591</v>
      </c>
      <c r="J238" s="4" t="n">
        <v>0.11</v>
      </c>
      <c r="K238" s="4" t="n">
        <v>0.31</v>
      </c>
      <c r="L238" s="4" t="n">
        <f aca="false">J238/K238</f>
        <v>0.354838709677419</v>
      </c>
      <c r="M238" s="10" t="s">
        <v>592</v>
      </c>
      <c r="N238" s="4" t="n">
        <v>0.03</v>
      </c>
      <c r="O238" s="4" t="n">
        <v>0.43</v>
      </c>
      <c r="P238" s="4" t="n">
        <f aca="false">N238/O238</f>
        <v>0.0697674418604651</v>
      </c>
      <c r="Q238" s="7"/>
      <c r="R238" s="5"/>
      <c r="S238" s="5"/>
    </row>
    <row r="239" customFormat="false" ht="15.75" hidden="false" customHeight="false" outlineLevel="0" collapsed="false">
      <c r="A239" s="4"/>
      <c r="B239" s="9" t="s">
        <v>592</v>
      </c>
      <c r="C239" s="10" t="s">
        <v>593</v>
      </c>
      <c r="D239" s="10" t="s">
        <v>590</v>
      </c>
      <c r="E239" s="4" t="n">
        <v>0.07</v>
      </c>
      <c r="F239" s="11" t="n">
        <v>0.55</v>
      </c>
      <c r="G239" s="4" t="n">
        <f aca="false">E239/F239</f>
        <v>0.127272727272727</v>
      </c>
      <c r="H239" s="4"/>
      <c r="I239" s="10" t="s">
        <v>588</v>
      </c>
      <c r="J239" s="4" t="n">
        <v>0.09</v>
      </c>
      <c r="K239" s="4" t="n">
        <v>0.43</v>
      </c>
      <c r="L239" s="4" t="n">
        <f aca="false">J239/K239</f>
        <v>0.209302325581395</v>
      </c>
      <c r="M239" s="10" t="s">
        <v>591</v>
      </c>
      <c r="N239" s="4" t="n">
        <v>0.1</v>
      </c>
      <c r="O239" s="4" t="n">
        <v>0.4</v>
      </c>
      <c r="P239" s="4" t="n">
        <f aca="false">N239/O239</f>
        <v>0.25</v>
      </c>
      <c r="Q239" s="7"/>
      <c r="R239" s="5"/>
      <c r="S239" s="5"/>
    </row>
    <row r="240" customFormat="false" ht="15.75" hidden="false" customHeight="false" outlineLevel="0" collapsed="false">
      <c r="A240" s="4"/>
      <c r="B240" s="9" t="s">
        <v>591</v>
      </c>
      <c r="C240" s="10" t="s">
        <v>594</v>
      </c>
      <c r="D240" s="10" t="s">
        <v>590</v>
      </c>
      <c r="E240" s="4" t="n">
        <v>0.1</v>
      </c>
      <c r="F240" s="11" t="n">
        <v>0.46</v>
      </c>
      <c r="G240" s="4" t="n">
        <f aca="false">E240/F240</f>
        <v>0.217391304347826</v>
      </c>
      <c r="H240" s="4"/>
      <c r="I240" s="10" t="s">
        <v>588</v>
      </c>
      <c r="J240" s="4" t="n">
        <v>0.11</v>
      </c>
      <c r="K240" s="4" t="n">
        <v>0.31</v>
      </c>
      <c r="L240" s="4" t="n">
        <f aca="false">J240/K240</f>
        <v>0.354838709677419</v>
      </c>
      <c r="M240" s="10" t="s">
        <v>592</v>
      </c>
      <c r="N240" s="4" t="n">
        <v>0.1</v>
      </c>
      <c r="O240" s="4" t="n">
        <v>0.4</v>
      </c>
      <c r="P240" s="4" t="n">
        <f aca="false">N240/O240</f>
        <v>0.25</v>
      </c>
      <c r="Q240" s="7"/>
      <c r="R240" s="5"/>
      <c r="S240" s="5"/>
    </row>
    <row r="241" customFormat="false" ht="15.75" hidden="false" customHeight="false" outlineLevel="0" collapsed="false">
      <c r="A241" s="4"/>
      <c r="B241" s="13" t="s">
        <v>595</v>
      </c>
      <c r="C241" s="10" t="s">
        <v>596</v>
      </c>
      <c r="D241" s="10"/>
      <c r="E241" s="4"/>
      <c r="F241" s="11"/>
      <c r="G241" s="4"/>
      <c r="H241" s="4"/>
      <c r="I241" s="10" t="s">
        <v>597</v>
      </c>
      <c r="J241" s="5" t="n">
        <v>0.17</v>
      </c>
      <c r="K241" s="5" t="n">
        <v>0.33</v>
      </c>
      <c r="L241" s="4" t="n">
        <f aca="false">J241/K241</f>
        <v>0.515151515151515</v>
      </c>
      <c r="M241" s="10"/>
      <c r="N241" s="5"/>
      <c r="O241" s="5"/>
      <c r="P241" s="4"/>
      <c r="Q241" s="7"/>
      <c r="R241" s="5"/>
      <c r="S241" s="5"/>
    </row>
    <row r="242" customFormat="false" ht="15.75" hidden="false" customHeight="false" outlineLevel="0" collapsed="false">
      <c r="A242" s="4"/>
      <c r="B242" s="12" t="s">
        <v>598</v>
      </c>
      <c r="C242" s="10" t="s">
        <v>599</v>
      </c>
      <c r="D242" s="10"/>
      <c r="E242" s="4"/>
      <c r="F242" s="11"/>
      <c r="G242" s="4"/>
      <c r="H242" s="4"/>
      <c r="I242" s="10"/>
      <c r="J242" s="5"/>
      <c r="K242" s="5"/>
      <c r="L242" s="4"/>
      <c r="M242" s="10"/>
      <c r="N242" s="5"/>
      <c r="O242" s="5"/>
      <c r="P242" s="4"/>
      <c r="Q242" s="7"/>
      <c r="R242" s="5"/>
      <c r="S242" s="5"/>
    </row>
    <row r="243" customFormat="false" ht="15.75" hidden="false" customHeight="false" outlineLevel="0" collapsed="false">
      <c r="A243" s="4"/>
      <c r="B243" s="9" t="s">
        <v>597</v>
      </c>
      <c r="C243" s="10" t="s">
        <v>600</v>
      </c>
      <c r="D243" s="10"/>
      <c r="E243" s="4"/>
      <c r="F243" s="11"/>
      <c r="G243" s="4"/>
      <c r="H243" s="4"/>
      <c r="I243" s="10" t="s">
        <v>595</v>
      </c>
      <c r="J243" s="5" t="n">
        <v>0.17</v>
      </c>
      <c r="K243" s="5" t="n">
        <v>0.33</v>
      </c>
      <c r="L243" s="4" t="n">
        <f aca="false">J243/K243</f>
        <v>0.515151515151515</v>
      </c>
      <c r="M243" s="10"/>
      <c r="N243" s="5"/>
      <c r="O243" s="5"/>
      <c r="P243" s="4"/>
      <c r="Q243" s="7"/>
      <c r="R243" s="5"/>
      <c r="S243" s="5"/>
    </row>
    <row r="244" customFormat="false" ht="15.75" hidden="false" customHeight="false" outlineLevel="0" collapsed="false">
      <c r="A244" s="4"/>
      <c r="B244" s="10" t="s">
        <v>601</v>
      </c>
      <c r="C244" s="10" t="s">
        <v>602</v>
      </c>
      <c r="D244" s="12" t="s">
        <v>603</v>
      </c>
      <c r="E244" s="4" t="n">
        <v>0.24</v>
      </c>
      <c r="F244" s="11" t="n">
        <v>0.5</v>
      </c>
      <c r="G244" s="4" t="n">
        <f aca="false">E244/F244</f>
        <v>0.48</v>
      </c>
      <c r="H244" s="4"/>
      <c r="I244" s="10"/>
      <c r="J244" s="5"/>
      <c r="K244" s="5"/>
      <c r="L244" s="4"/>
      <c r="M244" s="10"/>
      <c r="N244" s="5"/>
      <c r="O244" s="5"/>
      <c r="P244" s="4"/>
      <c r="Q244" s="7"/>
      <c r="R244" s="5"/>
      <c r="S244" s="5"/>
    </row>
    <row r="245" customFormat="false" ht="15.75" hidden="false" customHeight="false" outlineLevel="0" collapsed="false">
      <c r="A245" s="4"/>
      <c r="B245" s="12" t="s">
        <v>604</v>
      </c>
      <c r="C245" s="10" t="s">
        <v>605</v>
      </c>
      <c r="D245" s="10"/>
      <c r="E245" s="4"/>
      <c r="F245" s="11"/>
      <c r="G245" s="4"/>
      <c r="H245" s="4"/>
      <c r="I245" s="10"/>
      <c r="J245" s="5"/>
      <c r="K245" s="5"/>
      <c r="L245" s="4"/>
      <c r="M245" s="10"/>
      <c r="N245" s="5"/>
      <c r="O245" s="5"/>
      <c r="P245" s="4"/>
      <c r="Q245" s="7"/>
      <c r="R245" s="5"/>
      <c r="S245" s="5"/>
    </row>
    <row r="246" customFormat="false" ht="15.75" hidden="false" customHeight="false" outlineLevel="0" collapsed="false">
      <c r="A246" s="5" t="s">
        <v>606</v>
      </c>
      <c r="B246" s="9" t="s">
        <v>607</v>
      </c>
      <c r="C246" s="10" t="s">
        <v>608</v>
      </c>
      <c r="D246" s="10" t="s">
        <v>609</v>
      </c>
      <c r="E246" s="4" t="n">
        <v>0.08</v>
      </c>
      <c r="F246" s="6" t="n">
        <v>0.46</v>
      </c>
      <c r="G246" s="4" t="n">
        <f aca="false">E246/F246</f>
        <v>0.173913043478261</v>
      </c>
      <c r="H246" s="4"/>
      <c r="I246" s="10" t="s">
        <v>610</v>
      </c>
      <c r="J246" s="5" t="n">
        <v>0.07</v>
      </c>
      <c r="K246" s="5" t="n">
        <v>0.41</v>
      </c>
      <c r="L246" s="4" t="n">
        <f aca="false">J246/K246</f>
        <v>0.170731707317073</v>
      </c>
      <c r="M246" s="10"/>
      <c r="N246" s="5"/>
      <c r="O246" s="5"/>
      <c r="P246" s="4"/>
      <c r="Q246" s="7"/>
      <c r="R246" s="5"/>
      <c r="S246" s="5"/>
    </row>
    <row r="247" customFormat="false" ht="15.75" hidden="false" customHeight="false" outlineLevel="0" collapsed="false">
      <c r="A247" s="4"/>
      <c r="B247" s="9" t="s">
        <v>610</v>
      </c>
      <c r="C247" s="10" t="s">
        <v>611</v>
      </c>
      <c r="D247" s="10" t="s">
        <v>609</v>
      </c>
      <c r="E247" s="4" t="n">
        <v>0.1</v>
      </c>
      <c r="F247" s="11" t="n">
        <v>0.46</v>
      </c>
      <c r="G247" s="4" t="n">
        <f aca="false">E247/F247</f>
        <v>0.217391304347826</v>
      </c>
      <c r="H247" s="4"/>
      <c r="I247" s="10" t="s">
        <v>607</v>
      </c>
      <c r="J247" s="5" t="n">
        <v>0.07</v>
      </c>
      <c r="K247" s="5" t="n">
        <v>0.41</v>
      </c>
      <c r="L247" s="4" t="n">
        <f aca="false">J247/K247</f>
        <v>0.170731707317073</v>
      </c>
      <c r="M247" s="10"/>
      <c r="N247" s="5"/>
      <c r="O247" s="5"/>
      <c r="P247" s="4"/>
      <c r="Q247" s="7"/>
      <c r="R247" s="5"/>
      <c r="S247" s="5"/>
    </row>
    <row r="248" customFormat="false" ht="15.75" hidden="false" customHeight="false" outlineLevel="0" collapsed="false">
      <c r="A248" s="4"/>
      <c r="B248" s="9" t="s">
        <v>612</v>
      </c>
      <c r="C248" s="10" t="s">
        <v>613</v>
      </c>
      <c r="D248" s="10" t="s">
        <v>614</v>
      </c>
      <c r="E248" s="4" t="n">
        <v>0.06</v>
      </c>
      <c r="F248" s="11" t="n">
        <v>0.36</v>
      </c>
      <c r="G248" s="4" t="n">
        <f aca="false">E248/F248</f>
        <v>0.166666666666667</v>
      </c>
      <c r="H248" s="4"/>
      <c r="I248" s="10" t="s">
        <v>615</v>
      </c>
      <c r="J248" s="5" t="n">
        <v>0.05</v>
      </c>
      <c r="K248" s="5" t="n">
        <v>0.28</v>
      </c>
      <c r="L248" s="4" t="n">
        <f aca="false">J248/K248</f>
        <v>0.178571428571429</v>
      </c>
      <c r="M248" s="10" t="s">
        <v>616</v>
      </c>
      <c r="N248" s="5" t="n">
        <v>0.05</v>
      </c>
      <c r="O248" s="5" t="n">
        <v>0.24</v>
      </c>
      <c r="P248" s="4" t="n">
        <f aca="false">N248/O248</f>
        <v>0.208333333333333</v>
      </c>
      <c r="Q248" s="7"/>
      <c r="R248" s="5"/>
      <c r="S248" s="5"/>
    </row>
    <row r="249" customFormat="false" ht="15.75" hidden="false" customHeight="false" outlineLevel="0" collapsed="false">
      <c r="A249" s="4"/>
      <c r="B249" s="9" t="s">
        <v>617</v>
      </c>
      <c r="C249" s="10" t="s">
        <v>618</v>
      </c>
      <c r="D249" s="9" t="s">
        <v>619</v>
      </c>
      <c r="E249" s="4" t="n">
        <v>0.12</v>
      </c>
      <c r="F249" s="11" t="n">
        <v>0.44</v>
      </c>
      <c r="G249" s="4" t="n">
        <f aca="false">E249/F249</f>
        <v>0.272727272727273</v>
      </c>
      <c r="H249" s="4"/>
      <c r="I249" s="10" t="s">
        <v>620</v>
      </c>
      <c r="J249" s="5" t="n">
        <v>0.15</v>
      </c>
      <c r="K249" s="5" t="n">
        <v>0.81</v>
      </c>
      <c r="L249" s="4" t="n">
        <f aca="false">J249/K249</f>
        <v>0.185185185185185</v>
      </c>
      <c r="M249" s="10"/>
      <c r="N249" s="5"/>
      <c r="O249" s="5"/>
      <c r="P249" s="4"/>
      <c r="Q249" s="7"/>
      <c r="R249" s="5"/>
      <c r="S249" s="5"/>
    </row>
    <row r="250" customFormat="false" ht="15.75" hidden="false" customHeight="false" outlineLevel="0" collapsed="false">
      <c r="A250" s="4"/>
      <c r="B250" s="9" t="s">
        <v>620</v>
      </c>
      <c r="C250" s="10" t="s">
        <v>621</v>
      </c>
      <c r="D250" s="9" t="s">
        <v>622</v>
      </c>
      <c r="E250" s="4" t="n">
        <v>0.07</v>
      </c>
      <c r="F250" s="11" t="n">
        <v>0.52</v>
      </c>
      <c r="G250" s="4" t="n">
        <f aca="false">E250/F250</f>
        <v>0.134615384615385</v>
      </c>
      <c r="H250" s="4"/>
      <c r="I250" s="10" t="s">
        <v>617</v>
      </c>
      <c r="J250" s="5" t="n">
        <v>0.15</v>
      </c>
      <c r="K250" s="5" t="n">
        <v>0.81</v>
      </c>
      <c r="L250" s="4" t="n">
        <f aca="false">J250/K250</f>
        <v>0.185185185185185</v>
      </c>
      <c r="M250" s="10"/>
      <c r="N250" s="5"/>
      <c r="O250" s="5"/>
      <c r="P250" s="4"/>
      <c r="Q250" s="7"/>
      <c r="R250" s="5"/>
      <c r="S250" s="5"/>
    </row>
    <row r="251" customFormat="false" ht="15.75" hidden="false" customHeight="false" outlineLevel="0" collapsed="false">
      <c r="A251" s="4"/>
      <c r="B251" s="9" t="s">
        <v>623</v>
      </c>
      <c r="C251" s="10" t="s">
        <v>624</v>
      </c>
      <c r="D251" s="13" t="s">
        <v>625</v>
      </c>
      <c r="E251" s="4" t="n">
        <v>0.13</v>
      </c>
      <c r="F251" s="11" t="n">
        <v>0.44</v>
      </c>
      <c r="G251" s="4" t="n">
        <f aca="false">E251/F251</f>
        <v>0.295454545454545</v>
      </c>
      <c r="H251" s="4"/>
      <c r="I251" s="10" t="s">
        <v>626</v>
      </c>
      <c r="J251" s="5" t="n">
        <v>0.36</v>
      </c>
      <c r="K251" s="5" t="n">
        <v>1.84</v>
      </c>
      <c r="L251" s="4" t="n">
        <f aca="false">J251/K251</f>
        <v>0.195652173913043</v>
      </c>
      <c r="M251" s="10" t="s">
        <v>627</v>
      </c>
      <c r="N251" s="5" t="n">
        <v>0.35</v>
      </c>
      <c r="O251" s="5" t="n">
        <v>2.13</v>
      </c>
      <c r="P251" s="4" t="n">
        <f aca="false">N251/O251</f>
        <v>0.164319248826291</v>
      </c>
      <c r="Q251" s="7"/>
      <c r="R251" s="5"/>
      <c r="S251" s="5"/>
    </row>
    <row r="252" customFormat="false" ht="15.75" hidden="false" customHeight="false" outlineLevel="0" collapsed="false">
      <c r="A252" s="4"/>
      <c r="B252" s="9" t="s">
        <v>626</v>
      </c>
      <c r="C252" s="10" t="s">
        <v>628</v>
      </c>
      <c r="D252" s="13" t="s">
        <v>629</v>
      </c>
      <c r="E252" s="4" t="n">
        <v>0.06</v>
      </c>
      <c r="F252" s="11" t="n">
        <v>0.34</v>
      </c>
      <c r="G252" s="4" t="n">
        <f aca="false">E252/F252</f>
        <v>0.176470588235294</v>
      </c>
      <c r="H252" s="4"/>
      <c r="I252" s="10" t="s">
        <v>627</v>
      </c>
      <c r="J252" s="5" t="n">
        <v>0.04</v>
      </c>
      <c r="K252" s="5" t="n">
        <v>0.23</v>
      </c>
      <c r="L252" s="4" t="n">
        <f aca="false">J252/K252</f>
        <v>0.173913043478261</v>
      </c>
      <c r="M252" s="10" t="s">
        <v>623</v>
      </c>
      <c r="N252" s="5" t="n">
        <v>0.36</v>
      </c>
      <c r="O252" s="5" t="n">
        <v>1.84</v>
      </c>
      <c r="P252" s="4" t="n">
        <f aca="false">N252/O252</f>
        <v>0.195652173913043</v>
      </c>
      <c r="Q252" s="7"/>
      <c r="R252" s="5"/>
      <c r="S252" s="5"/>
    </row>
    <row r="253" customFormat="false" ht="15.75" hidden="false" customHeight="false" outlineLevel="0" collapsed="false">
      <c r="A253" s="4"/>
      <c r="B253" s="9" t="s">
        <v>627</v>
      </c>
      <c r="C253" s="10" t="s">
        <v>630</v>
      </c>
      <c r="D253" s="10" t="s">
        <v>629</v>
      </c>
      <c r="E253" s="4" t="n">
        <v>0.05</v>
      </c>
      <c r="F253" s="11" t="n">
        <v>0.31</v>
      </c>
      <c r="G253" s="4" t="n">
        <f aca="false">E253/F253</f>
        <v>0.161290322580645</v>
      </c>
      <c r="H253" s="4"/>
      <c r="I253" s="10" t="s">
        <v>626</v>
      </c>
      <c r="J253" s="5" t="n">
        <v>0.04</v>
      </c>
      <c r="K253" s="5" t="n">
        <v>0.23</v>
      </c>
      <c r="L253" s="4" t="n">
        <f aca="false">J253/K253</f>
        <v>0.173913043478261</v>
      </c>
      <c r="M253" s="10" t="s">
        <v>623</v>
      </c>
      <c r="N253" s="5" t="n">
        <v>0.35</v>
      </c>
      <c r="O253" s="5" t="n">
        <v>2.13</v>
      </c>
      <c r="P253" s="4" t="n">
        <f aca="false">N253/O253</f>
        <v>0.164319248826291</v>
      </c>
      <c r="Q253" s="7"/>
      <c r="R253" s="5"/>
      <c r="S253" s="5"/>
    </row>
    <row r="254" customFormat="false" ht="15.75" hidden="false" customHeight="false" outlineLevel="0" collapsed="false">
      <c r="A254" s="4"/>
      <c r="B254" s="9" t="s">
        <v>615</v>
      </c>
      <c r="C254" s="10" t="s">
        <v>631</v>
      </c>
      <c r="D254" s="10" t="s">
        <v>614</v>
      </c>
      <c r="E254" s="4" t="n">
        <v>0.06</v>
      </c>
      <c r="F254" s="11" t="n">
        <v>0.3</v>
      </c>
      <c r="G254" s="4" t="n">
        <f aca="false">E254/F254</f>
        <v>0.2</v>
      </c>
      <c r="H254" s="4"/>
      <c r="I254" s="10" t="s">
        <v>612</v>
      </c>
      <c r="J254" s="5" t="n">
        <v>0.05</v>
      </c>
      <c r="K254" s="5" t="n">
        <v>0.28</v>
      </c>
      <c r="L254" s="4" t="n">
        <f aca="false">J254/K254</f>
        <v>0.178571428571429</v>
      </c>
      <c r="M254" s="10" t="s">
        <v>616</v>
      </c>
      <c r="N254" s="5" t="n">
        <v>0.06</v>
      </c>
      <c r="O254" s="5" t="n">
        <v>0.25</v>
      </c>
      <c r="P254" s="4" t="n">
        <f aca="false">N254/O254</f>
        <v>0.24</v>
      </c>
      <c r="Q254" s="7"/>
      <c r="R254" s="5"/>
      <c r="S254" s="5"/>
    </row>
    <row r="255" customFormat="false" ht="15.75" hidden="false" customHeight="false" outlineLevel="0" collapsed="false">
      <c r="A255" s="4"/>
      <c r="B255" s="9" t="s">
        <v>632</v>
      </c>
      <c r="C255" s="10" t="s">
        <v>633</v>
      </c>
      <c r="D255" s="9" t="s">
        <v>634</v>
      </c>
      <c r="E255" s="4" t="n">
        <v>0.06</v>
      </c>
      <c r="F255" s="11" t="n">
        <v>0.47</v>
      </c>
      <c r="G255" s="4" t="n">
        <f aca="false">E255/F255</f>
        <v>0.127659574468085</v>
      </c>
      <c r="H255" s="4"/>
      <c r="I255" s="10" t="s">
        <v>635</v>
      </c>
      <c r="J255" s="5" t="n">
        <v>0.09</v>
      </c>
      <c r="K255" s="5" t="n">
        <v>0.39</v>
      </c>
      <c r="L255" s="4" t="n">
        <f aca="false">J255/K255</f>
        <v>0.230769230769231</v>
      </c>
      <c r="M255" s="10" t="s">
        <v>636</v>
      </c>
      <c r="N255" s="5" t="n">
        <v>0.05</v>
      </c>
      <c r="O255" s="5" t="n">
        <v>0.34</v>
      </c>
      <c r="P255" s="4" t="n">
        <f aca="false">N255/O255</f>
        <v>0.147058823529412</v>
      </c>
      <c r="Q255" s="7"/>
      <c r="R255" s="5"/>
      <c r="S255" s="5"/>
    </row>
    <row r="256" customFormat="false" ht="15.75" hidden="false" customHeight="false" outlineLevel="0" collapsed="false">
      <c r="A256" s="4"/>
      <c r="B256" s="10" t="s">
        <v>637</v>
      </c>
      <c r="C256" s="10" t="s">
        <v>638</v>
      </c>
      <c r="D256" s="10" t="s">
        <v>639</v>
      </c>
      <c r="E256" s="4" t="n">
        <v>0.1</v>
      </c>
      <c r="F256" s="11" t="n">
        <v>0.44</v>
      </c>
      <c r="G256" s="4" t="n">
        <f aca="false">E256/F256</f>
        <v>0.227272727272727</v>
      </c>
      <c r="H256" s="4"/>
      <c r="I256" s="10"/>
      <c r="J256" s="5"/>
      <c r="K256" s="5"/>
      <c r="L256" s="4"/>
      <c r="M256" s="10"/>
      <c r="N256" s="5"/>
      <c r="O256" s="5"/>
      <c r="P256" s="4"/>
      <c r="Q256" s="7"/>
      <c r="R256" s="5"/>
      <c r="S256" s="5"/>
    </row>
    <row r="257" customFormat="false" ht="15.75" hidden="false" customHeight="false" outlineLevel="0" collapsed="false">
      <c r="A257" s="4"/>
      <c r="B257" s="10" t="s">
        <v>640</v>
      </c>
      <c r="C257" s="10" t="s">
        <v>641</v>
      </c>
      <c r="D257" s="10" t="s">
        <v>642</v>
      </c>
      <c r="E257" s="4" t="n">
        <v>0.07</v>
      </c>
      <c r="F257" s="11" t="n">
        <v>0.47</v>
      </c>
      <c r="G257" s="4" t="n">
        <f aca="false">E257/F257</f>
        <v>0.148936170212766</v>
      </c>
      <c r="H257" s="4"/>
      <c r="I257" s="10"/>
      <c r="J257" s="5"/>
      <c r="K257" s="5"/>
      <c r="L257" s="4"/>
      <c r="M257" s="10"/>
      <c r="N257" s="5"/>
      <c r="O257" s="5"/>
      <c r="P257" s="4"/>
      <c r="Q257" s="7"/>
      <c r="R257" s="5"/>
      <c r="S257" s="5"/>
    </row>
    <row r="258" customFormat="false" ht="15.75" hidden="false" customHeight="false" outlineLevel="0" collapsed="false">
      <c r="A258" s="4"/>
      <c r="B258" s="9" t="s">
        <v>643</v>
      </c>
      <c r="C258" s="10" t="s">
        <v>644</v>
      </c>
      <c r="D258" s="9" t="s">
        <v>645</v>
      </c>
      <c r="E258" s="4" t="n">
        <v>0.04</v>
      </c>
      <c r="F258" s="11" t="n">
        <v>0.36</v>
      </c>
      <c r="G258" s="4" t="n">
        <f aca="false">E258/F258</f>
        <v>0.111111111111111</v>
      </c>
      <c r="H258" s="4"/>
      <c r="I258" s="10" t="s">
        <v>646</v>
      </c>
      <c r="J258" s="5" t="n">
        <v>0.14</v>
      </c>
      <c r="K258" s="5" t="n">
        <v>0.98</v>
      </c>
      <c r="L258" s="4" t="n">
        <f aca="false">J258/K258</f>
        <v>0.142857142857143</v>
      </c>
      <c r="M258" s="10" t="s">
        <v>647</v>
      </c>
      <c r="N258" s="5" t="n">
        <v>0.05</v>
      </c>
      <c r="O258" s="5" t="n">
        <v>0.28</v>
      </c>
      <c r="P258" s="4" t="n">
        <f aca="false">N258/O258</f>
        <v>0.178571428571429</v>
      </c>
      <c r="Q258" s="7"/>
      <c r="R258" s="5"/>
      <c r="S258" s="5"/>
    </row>
    <row r="259" customFormat="false" ht="15.75" hidden="false" customHeight="false" outlineLevel="0" collapsed="false">
      <c r="A259" s="4"/>
      <c r="B259" s="9" t="s">
        <v>647</v>
      </c>
      <c r="C259" s="10" t="s">
        <v>648</v>
      </c>
      <c r="D259" s="10" t="s">
        <v>645</v>
      </c>
      <c r="E259" s="4" t="n">
        <v>0.04</v>
      </c>
      <c r="F259" s="11" t="n">
        <v>0.36</v>
      </c>
      <c r="G259" s="4" t="n">
        <f aca="false">E259/F259</f>
        <v>0.111111111111111</v>
      </c>
      <c r="H259" s="4"/>
      <c r="I259" s="10" t="s">
        <v>646</v>
      </c>
      <c r="J259" s="5" t="n">
        <v>0.13</v>
      </c>
      <c r="K259" s="5" t="n">
        <v>1.09</v>
      </c>
      <c r="L259" s="4" t="n">
        <f aca="false">J259/K259</f>
        <v>0.119266055045872</v>
      </c>
      <c r="M259" s="10" t="s">
        <v>643</v>
      </c>
      <c r="N259" s="5" t="n">
        <v>0.05</v>
      </c>
      <c r="O259" s="5" t="n">
        <v>0.28</v>
      </c>
      <c r="P259" s="4" t="n">
        <f aca="false">N259/O259</f>
        <v>0.178571428571429</v>
      </c>
      <c r="Q259" s="7"/>
      <c r="R259" s="5"/>
      <c r="S259" s="5"/>
    </row>
    <row r="260" customFormat="false" ht="15.75" hidden="false" customHeight="false" outlineLevel="0" collapsed="false">
      <c r="A260" s="4"/>
      <c r="B260" s="9" t="s">
        <v>646</v>
      </c>
      <c r="C260" s="10" t="s">
        <v>649</v>
      </c>
      <c r="D260" s="9" t="s">
        <v>650</v>
      </c>
      <c r="E260" s="4" t="n">
        <v>0.03</v>
      </c>
      <c r="F260" s="11" t="n">
        <v>0.37</v>
      </c>
      <c r="G260" s="4" t="n">
        <f aca="false">E260/F260</f>
        <v>0.0810810810810811</v>
      </c>
      <c r="H260" s="4"/>
      <c r="I260" s="10" t="s">
        <v>643</v>
      </c>
      <c r="J260" s="5" t="n">
        <v>0.14</v>
      </c>
      <c r="K260" s="5" t="n">
        <v>0.98</v>
      </c>
      <c r="L260" s="4" t="n">
        <f aca="false">J260/K260</f>
        <v>0.142857142857143</v>
      </c>
      <c r="M260" s="10" t="s">
        <v>651</v>
      </c>
      <c r="N260" s="5" t="n">
        <v>0.04</v>
      </c>
      <c r="O260" s="5" t="n">
        <v>0.27</v>
      </c>
      <c r="P260" s="4" t="n">
        <f aca="false">N260/O260</f>
        <v>0.148148148148148</v>
      </c>
      <c r="Q260" s="7"/>
      <c r="R260" s="5"/>
      <c r="S260" s="5"/>
    </row>
    <row r="261" customFormat="false" ht="15.75" hidden="false" customHeight="false" outlineLevel="0" collapsed="false">
      <c r="A261" s="4"/>
      <c r="B261" s="9" t="s">
        <v>636</v>
      </c>
      <c r="C261" s="10" t="s">
        <v>652</v>
      </c>
      <c r="D261" s="10" t="s">
        <v>634</v>
      </c>
      <c r="E261" s="4" t="n">
        <v>0.03</v>
      </c>
      <c r="F261" s="11" t="n">
        <v>0.42</v>
      </c>
      <c r="G261" s="4" t="n">
        <f aca="false">E261/F261</f>
        <v>0.0714285714285714</v>
      </c>
      <c r="H261" s="4"/>
      <c r="I261" s="10" t="s">
        <v>632</v>
      </c>
      <c r="J261" s="5" t="n">
        <v>0.05</v>
      </c>
      <c r="K261" s="5" t="n">
        <v>0.34</v>
      </c>
      <c r="L261" s="4" t="n">
        <f aca="false">J261/K261</f>
        <v>0.147058823529412</v>
      </c>
      <c r="M261" s="10" t="s">
        <v>635</v>
      </c>
      <c r="N261" s="5" t="n">
        <v>0.05</v>
      </c>
      <c r="O261" s="5" t="n">
        <v>0.36</v>
      </c>
      <c r="P261" s="4" t="n">
        <f aca="false">N261/O261</f>
        <v>0.138888888888889</v>
      </c>
      <c r="Q261" s="7"/>
      <c r="R261" s="5"/>
      <c r="S261" s="5"/>
    </row>
    <row r="262" customFormat="false" ht="15.75" hidden="false" customHeight="false" outlineLevel="0" collapsed="false">
      <c r="A262" s="4"/>
      <c r="B262" s="9" t="s">
        <v>653</v>
      </c>
      <c r="C262" s="10" t="s">
        <v>654</v>
      </c>
      <c r="D262" s="9" t="s">
        <v>655</v>
      </c>
      <c r="E262" s="4" t="n">
        <v>0.17</v>
      </c>
      <c r="F262" s="11" t="n">
        <v>0.44</v>
      </c>
      <c r="G262" s="4" t="n">
        <f aca="false">E262/F262</f>
        <v>0.386363636363636</v>
      </c>
      <c r="H262" s="4"/>
      <c r="I262" s="10" t="s">
        <v>636</v>
      </c>
      <c r="J262" s="5" t="n">
        <v>0.21</v>
      </c>
      <c r="K262" s="5" t="n">
        <v>1.12</v>
      </c>
      <c r="L262" s="4" t="n">
        <f aca="false">J262/K262</f>
        <v>0.1875</v>
      </c>
      <c r="M262" s="10" t="s">
        <v>632</v>
      </c>
      <c r="N262" s="5" t="n">
        <v>0.2</v>
      </c>
      <c r="O262" s="5" t="n">
        <v>1.08</v>
      </c>
      <c r="P262" s="4" t="n">
        <f aca="false">N262/O262</f>
        <v>0.185185185185185</v>
      </c>
      <c r="Q262" s="7"/>
      <c r="R262" s="5"/>
      <c r="S262" s="5"/>
    </row>
    <row r="263" customFormat="false" ht="15.75" hidden="false" customHeight="false" outlineLevel="0" collapsed="false">
      <c r="A263" s="4"/>
      <c r="B263" s="9" t="s">
        <v>656</v>
      </c>
      <c r="C263" s="10" t="s">
        <v>657</v>
      </c>
      <c r="D263" s="10" t="s">
        <v>658</v>
      </c>
      <c r="E263" s="4" t="n">
        <v>0.1</v>
      </c>
      <c r="F263" s="11" t="n">
        <v>0.37</v>
      </c>
      <c r="G263" s="4" t="n">
        <f aca="false">E263/F263</f>
        <v>0.27027027027027</v>
      </c>
      <c r="H263" s="4"/>
      <c r="I263" s="10" t="s">
        <v>659</v>
      </c>
      <c r="J263" s="5" t="n">
        <v>0.09</v>
      </c>
      <c r="K263" s="5" t="n">
        <v>0.26</v>
      </c>
      <c r="L263" s="4" t="n">
        <f aca="false">J263/K263</f>
        <v>0.346153846153846</v>
      </c>
      <c r="M263" s="10"/>
      <c r="N263" s="5"/>
      <c r="O263" s="5"/>
      <c r="P263" s="4"/>
      <c r="Q263" s="7"/>
      <c r="R263" s="5"/>
      <c r="S263" s="5"/>
    </row>
    <row r="264" customFormat="false" ht="15.75" hidden="false" customHeight="false" outlineLevel="0" collapsed="false">
      <c r="A264" s="4"/>
      <c r="B264" s="9" t="s">
        <v>659</v>
      </c>
      <c r="C264" s="10" t="s">
        <v>660</v>
      </c>
      <c r="D264" s="10" t="s">
        <v>658</v>
      </c>
      <c r="E264" s="4" t="n">
        <v>0.08</v>
      </c>
      <c r="F264" s="11" t="n">
        <v>0.35</v>
      </c>
      <c r="G264" s="4" t="n">
        <f aca="false">E264/F264</f>
        <v>0.228571428571429</v>
      </c>
      <c r="H264" s="4"/>
      <c r="I264" s="10" t="s">
        <v>656</v>
      </c>
      <c r="J264" s="5" t="n">
        <v>0.09</v>
      </c>
      <c r="K264" s="5" t="n">
        <v>0.26</v>
      </c>
      <c r="L264" s="4" t="n">
        <f aca="false">J264/K264</f>
        <v>0.346153846153846</v>
      </c>
      <c r="M264" s="10"/>
      <c r="N264" s="5"/>
      <c r="O264" s="5"/>
      <c r="P264" s="4"/>
      <c r="Q264" s="7"/>
      <c r="R264" s="5"/>
      <c r="S264" s="5"/>
    </row>
    <row r="265" customFormat="false" ht="15.75" hidden="false" customHeight="false" outlineLevel="0" collapsed="false">
      <c r="A265" s="4"/>
      <c r="B265" s="9" t="s">
        <v>616</v>
      </c>
      <c r="C265" s="10" t="s">
        <v>661</v>
      </c>
      <c r="D265" s="10" t="s">
        <v>614</v>
      </c>
      <c r="E265" s="4" t="n">
        <v>0.07</v>
      </c>
      <c r="F265" s="11" t="n">
        <v>0.31</v>
      </c>
      <c r="G265" s="4" t="n">
        <f aca="false">E265/F265</f>
        <v>0.225806451612903</v>
      </c>
      <c r="H265" s="4"/>
      <c r="I265" s="10" t="s">
        <v>615</v>
      </c>
      <c r="J265" s="5" t="n">
        <v>0.06</v>
      </c>
      <c r="K265" s="5" t="n">
        <v>0.25</v>
      </c>
      <c r="L265" s="4" t="n">
        <f aca="false">J265/K265</f>
        <v>0.24</v>
      </c>
      <c r="M265" s="10" t="s">
        <v>612</v>
      </c>
      <c r="N265" s="5" t="n">
        <v>0.05</v>
      </c>
      <c r="O265" s="5" t="n">
        <v>0.24</v>
      </c>
      <c r="P265" s="4" t="n">
        <f aca="false">N265/O265</f>
        <v>0.208333333333333</v>
      </c>
      <c r="Q265" s="7"/>
      <c r="R265" s="5"/>
      <c r="S265" s="5"/>
    </row>
    <row r="266" customFormat="false" ht="15.75" hidden="false" customHeight="false" outlineLevel="0" collapsed="false">
      <c r="A266" s="4"/>
      <c r="B266" s="9" t="s">
        <v>635</v>
      </c>
      <c r="C266" s="10" t="s">
        <v>662</v>
      </c>
      <c r="D266" s="10" t="s">
        <v>634</v>
      </c>
      <c r="E266" s="4" t="n">
        <v>0.05</v>
      </c>
      <c r="F266" s="11" t="n">
        <v>0.44</v>
      </c>
      <c r="G266" s="4" t="n">
        <f aca="false">E266/F266</f>
        <v>0.113636363636364</v>
      </c>
      <c r="H266" s="4"/>
      <c r="I266" s="10" t="s">
        <v>632</v>
      </c>
      <c r="J266" s="5" t="n">
        <v>0.09</v>
      </c>
      <c r="K266" s="5" t="n">
        <v>0.38</v>
      </c>
      <c r="L266" s="4" t="n">
        <f aca="false">J266/K266</f>
        <v>0.236842105263158</v>
      </c>
      <c r="M266" s="10" t="s">
        <v>636</v>
      </c>
      <c r="N266" s="5" t="n">
        <v>0.05</v>
      </c>
      <c r="O266" s="5" t="n">
        <v>0.36</v>
      </c>
      <c r="P266" s="4" t="n">
        <f aca="false">N266/O266</f>
        <v>0.138888888888889</v>
      </c>
      <c r="Q266" s="7"/>
      <c r="R266" s="5"/>
      <c r="S266" s="5"/>
    </row>
    <row r="267" customFormat="false" ht="15.75" hidden="false" customHeight="false" outlineLevel="0" collapsed="false">
      <c r="A267" s="4"/>
      <c r="B267" s="9" t="s">
        <v>663</v>
      </c>
      <c r="C267" s="10" t="s">
        <v>664</v>
      </c>
      <c r="D267" s="9" t="s">
        <v>665</v>
      </c>
      <c r="E267" s="4" t="n">
        <v>0.08</v>
      </c>
      <c r="F267" s="11" t="n">
        <v>0.57</v>
      </c>
      <c r="G267" s="4" t="n">
        <f aca="false">E267/F267</f>
        <v>0.140350877192982</v>
      </c>
      <c r="H267" s="4"/>
      <c r="I267" s="10" t="s">
        <v>666</v>
      </c>
      <c r="J267" s="5" t="n">
        <v>0.08</v>
      </c>
      <c r="K267" s="5" t="n">
        <v>0.42</v>
      </c>
      <c r="L267" s="4" t="n">
        <f aca="false">J267/K267</f>
        <v>0.190476190476191</v>
      </c>
      <c r="M267" s="10"/>
      <c r="N267" s="5"/>
      <c r="O267" s="5"/>
      <c r="P267" s="4"/>
      <c r="Q267" s="7"/>
      <c r="R267" s="5"/>
      <c r="S267" s="5"/>
    </row>
    <row r="268" customFormat="false" ht="15.75" hidden="false" customHeight="false" outlineLevel="0" collapsed="false">
      <c r="A268" s="4"/>
      <c r="B268" s="9" t="s">
        <v>666</v>
      </c>
      <c r="C268" s="10" t="s">
        <v>667</v>
      </c>
      <c r="D268" s="10" t="s">
        <v>665</v>
      </c>
      <c r="E268" s="4" t="n">
        <v>0.13</v>
      </c>
      <c r="F268" s="11" t="n">
        <v>0.5</v>
      </c>
      <c r="G268" s="4" t="n">
        <f aca="false">E268/F268</f>
        <v>0.26</v>
      </c>
      <c r="H268" s="4"/>
      <c r="I268" s="10" t="s">
        <v>663</v>
      </c>
      <c r="J268" s="5" t="n">
        <v>0.08</v>
      </c>
      <c r="K268" s="5" t="n">
        <v>0.42</v>
      </c>
      <c r="L268" s="4" t="n">
        <f aca="false">J268/K268</f>
        <v>0.190476190476191</v>
      </c>
      <c r="M268" s="10"/>
      <c r="N268" s="5"/>
      <c r="O268" s="5"/>
      <c r="P268" s="4"/>
      <c r="Q268" s="7"/>
      <c r="R268" s="5"/>
      <c r="S268" s="5"/>
    </row>
    <row r="269" customFormat="false" ht="15.75" hidden="false" customHeight="false" outlineLevel="0" collapsed="false">
      <c r="A269" s="4"/>
      <c r="B269" s="9" t="s">
        <v>668</v>
      </c>
      <c r="C269" s="10" t="s">
        <v>669</v>
      </c>
      <c r="D269" s="10" t="s">
        <v>670</v>
      </c>
      <c r="E269" s="4" t="n">
        <v>0.05</v>
      </c>
      <c r="F269" s="11" t="n">
        <v>0.34</v>
      </c>
      <c r="G269" s="4" t="n">
        <f aca="false">E269/F269</f>
        <v>0.147058823529412</v>
      </c>
      <c r="H269" s="4"/>
      <c r="I269" s="10" t="s">
        <v>671</v>
      </c>
      <c r="J269" s="5" t="n">
        <v>0.04</v>
      </c>
      <c r="K269" s="5" t="n">
        <v>0.33</v>
      </c>
      <c r="L269" s="4" t="n">
        <f aca="false">J269/K269</f>
        <v>0.121212121212121</v>
      </c>
      <c r="M269" s="10"/>
      <c r="N269" s="5"/>
      <c r="O269" s="5"/>
      <c r="P269" s="4"/>
      <c r="Q269" s="7"/>
      <c r="R269" s="5"/>
      <c r="S269" s="5"/>
    </row>
    <row r="270" customFormat="false" ht="15.75" hidden="false" customHeight="false" outlineLevel="0" collapsed="false">
      <c r="A270" s="4"/>
      <c r="B270" s="12" t="s">
        <v>672</v>
      </c>
      <c r="C270" s="10" t="s">
        <v>673</v>
      </c>
      <c r="D270" s="10"/>
      <c r="E270" s="4"/>
      <c r="F270" s="11"/>
      <c r="G270" s="4"/>
      <c r="H270" s="4"/>
      <c r="I270" s="10"/>
      <c r="J270" s="5"/>
      <c r="K270" s="5"/>
      <c r="L270" s="4"/>
      <c r="M270" s="10"/>
      <c r="N270" s="5"/>
      <c r="O270" s="5"/>
      <c r="P270" s="4"/>
      <c r="Q270" s="7"/>
      <c r="R270" s="5"/>
      <c r="S270" s="5"/>
    </row>
    <row r="271" customFormat="false" ht="15.75" hidden="false" customHeight="false" outlineLevel="0" collapsed="false">
      <c r="A271" s="4"/>
      <c r="B271" s="9" t="s">
        <v>651</v>
      </c>
      <c r="C271" s="10" t="s">
        <v>674</v>
      </c>
      <c r="D271" s="10" t="s">
        <v>650</v>
      </c>
      <c r="E271" s="4" t="n">
        <v>0.03</v>
      </c>
      <c r="F271" s="11" t="n">
        <v>0.38</v>
      </c>
      <c r="G271" s="4" t="n">
        <f aca="false">E271/F271</f>
        <v>0.0789473684210526</v>
      </c>
      <c r="H271" s="4"/>
      <c r="I271" s="10" t="s">
        <v>646</v>
      </c>
      <c r="J271" s="5" t="n">
        <v>0.04</v>
      </c>
      <c r="K271" s="5" t="n">
        <v>0.27</v>
      </c>
      <c r="L271" s="4" t="n">
        <f aca="false">J271/K271</f>
        <v>0.148148148148148</v>
      </c>
      <c r="M271" s="10" t="s">
        <v>643</v>
      </c>
      <c r="N271" s="5" t="n">
        <v>0.15</v>
      </c>
      <c r="O271" s="5" t="n">
        <v>0.96</v>
      </c>
      <c r="P271" s="4" t="n">
        <f aca="false">N271/O271</f>
        <v>0.15625</v>
      </c>
      <c r="Q271" s="7"/>
      <c r="R271" s="5"/>
      <c r="S271" s="5"/>
    </row>
    <row r="272" customFormat="false" ht="15.75" hidden="false" customHeight="false" outlineLevel="0" collapsed="false">
      <c r="A272" s="4"/>
      <c r="B272" s="9" t="s">
        <v>671</v>
      </c>
      <c r="C272" s="10" t="s">
        <v>675</v>
      </c>
      <c r="D272" s="10" t="s">
        <v>670</v>
      </c>
      <c r="E272" s="4" t="n">
        <v>0.05</v>
      </c>
      <c r="F272" s="11" t="n">
        <v>0.41</v>
      </c>
      <c r="G272" s="4" t="n">
        <f aca="false">E272/F272</f>
        <v>0.121951219512195</v>
      </c>
      <c r="H272" s="4"/>
      <c r="I272" s="10" t="s">
        <v>668</v>
      </c>
      <c r="J272" s="5" t="n">
        <v>0.04</v>
      </c>
      <c r="K272" s="5" t="n">
        <v>0.33</v>
      </c>
      <c r="L272" s="4" t="n">
        <f aca="false">J272/K272</f>
        <v>0.121212121212121</v>
      </c>
      <c r="M272" s="10"/>
      <c r="N272" s="5"/>
      <c r="O272" s="5"/>
      <c r="P272" s="4"/>
      <c r="Q272" s="7"/>
      <c r="R272" s="5"/>
      <c r="S272" s="5"/>
    </row>
    <row r="273" customFormat="false" ht="15.75" hidden="false" customHeight="false" outlineLevel="0" collapsed="false">
      <c r="A273" s="4"/>
      <c r="B273" s="9" t="s">
        <v>676</v>
      </c>
      <c r="C273" s="10" t="s">
        <v>677</v>
      </c>
      <c r="D273" s="10" t="s">
        <v>678</v>
      </c>
      <c r="E273" s="4" t="n">
        <v>0.08</v>
      </c>
      <c r="F273" s="11" t="n">
        <v>0.31</v>
      </c>
      <c r="G273" s="4" t="n">
        <f aca="false">E273/F273</f>
        <v>0.258064516129032</v>
      </c>
      <c r="H273" s="4"/>
      <c r="I273" s="10" t="s">
        <v>678</v>
      </c>
      <c r="J273" s="5" t="n">
        <v>0.11</v>
      </c>
      <c r="K273" s="5" t="n">
        <v>0.29</v>
      </c>
      <c r="L273" s="4" t="n">
        <f aca="false">J273/K273</f>
        <v>0.379310344827586</v>
      </c>
      <c r="M273" s="10"/>
      <c r="N273" s="5"/>
      <c r="O273" s="5"/>
      <c r="P273" s="4"/>
      <c r="Q273" s="7"/>
      <c r="R273" s="5"/>
      <c r="S273" s="5"/>
    </row>
    <row r="274" customFormat="false" ht="15.75" hidden="false" customHeight="false" outlineLevel="0" collapsed="false">
      <c r="A274" s="4"/>
      <c r="B274" s="9" t="s">
        <v>679</v>
      </c>
      <c r="C274" s="10" t="s">
        <v>680</v>
      </c>
      <c r="D274" s="10" t="s">
        <v>678</v>
      </c>
      <c r="E274" s="4" t="n">
        <v>0.1</v>
      </c>
      <c r="F274" s="11" t="n">
        <v>0.36</v>
      </c>
      <c r="G274" s="4" t="n">
        <f aca="false">E274/F274</f>
        <v>0.277777777777778</v>
      </c>
      <c r="H274" s="4"/>
      <c r="I274" s="10" t="s">
        <v>676</v>
      </c>
      <c r="J274" s="5" t="n">
        <v>0.11</v>
      </c>
      <c r="K274" s="5" t="n">
        <v>0.29</v>
      </c>
      <c r="L274" s="4" t="n">
        <f aca="false">J274/K274</f>
        <v>0.379310344827586</v>
      </c>
      <c r="M274" s="10"/>
      <c r="N274" s="5"/>
      <c r="O274" s="5"/>
      <c r="P274" s="4"/>
      <c r="Q274" s="7"/>
      <c r="R274" s="5"/>
      <c r="S274" s="5"/>
    </row>
    <row r="275" customFormat="false" ht="15.75" hidden="false" customHeight="false" outlineLevel="0" collapsed="false">
      <c r="A275" s="4"/>
      <c r="B275" s="10" t="s">
        <v>681</v>
      </c>
      <c r="C275" s="10" t="s">
        <v>682</v>
      </c>
      <c r="D275" s="9" t="s">
        <v>683</v>
      </c>
      <c r="E275" s="4" t="n">
        <v>0.08</v>
      </c>
      <c r="F275" s="11" t="n">
        <v>0.4</v>
      </c>
      <c r="G275" s="4" t="n">
        <f aca="false">E275/F275</f>
        <v>0.2</v>
      </c>
      <c r="H275" s="4"/>
      <c r="I275" s="10"/>
      <c r="J275" s="5"/>
      <c r="K275" s="5"/>
      <c r="L275" s="4"/>
      <c r="M275" s="10"/>
      <c r="N275" s="5"/>
      <c r="O275" s="5"/>
      <c r="P275" s="4"/>
      <c r="Q275" s="7"/>
      <c r="R275" s="5"/>
      <c r="S275" s="5"/>
    </row>
    <row r="276" customFormat="false" ht="15.75" hidden="false" customHeight="false" outlineLevel="0" collapsed="false">
      <c r="A276" s="5" t="s">
        <v>684</v>
      </c>
      <c r="B276" s="9" t="s">
        <v>685</v>
      </c>
      <c r="C276" s="10" t="s">
        <v>686</v>
      </c>
      <c r="D276" s="9" t="s">
        <v>687</v>
      </c>
      <c r="E276" s="4" t="n">
        <v>0.16</v>
      </c>
      <c r="F276" s="11" t="n">
        <v>0.74</v>
      </c>
      <c r="G276" s="4" t="n">
        <f aca="false">E276/F276</f>
        <v>0.216216216216216</v>
      </c>
      <c r="H276" s="4"/>
      <c r="I276" s="10" t="s">
        <v>688</v>
      </c>
      <c r="J276" s="5" t="n">
        <v>0.19</v>
      </c>
      <c r="K276" s="4" t="n">
        <v>1.04</v>
      </c>
      <c r="L276" s="4" t="n">
        <f aca="false">J276/K276</f>
        <v>0.182692307692308</v>
      </c>
      <c r="M276" s="10"/>
      <c r="N276" s="5"/>
      <c r="O276" s="5"/>
      <c r="P276" s="4"/>
      <c r="Q276" s="7"/>
      <c r="R276" s="5"/>
      <c r="S276" s="5"/>
    </row>
    <row r="277" customFormat="false" ht="15.75" hidden="false" customHeight="false" outlineLevel="0" collapsed="false">
      <c r="A277" s="4"/>
      <c r="B277" s="9" t="s">
        <v>689</v>
      </c>
      <c r="C277" s="10" t="s">
        <v>690</v>
      </c>
      <c r="D277" s="10" t="s">
        <v>691</v>
      </c>
      <c r="E277" s="4" t="n">
        <v>0.09</v>
      </c>
      <c r="F277" s="11" t="n">
        <v>0.5</v>
      </c>
      <c r="G277" s="4" t="n">
        <f aca="false">E277/F277</f>
        <v>0.18</v>
      </c>
      <c r="H277" s="4"/>
      <c r="I277" s="10" t="s">
        <v>692</v>
      </c>
      <c r="J277" s="5" t="n">
        <v>0.07</v>
      </c>
      <c r="K277" s="4" t="n">
        <v>0.31</v>
      </c>
      <c r="L277" s="4" t="n">
        <f aca="false">J277/K277</f>
        <v>0.225806451612903</v>
      </c>
      <c r="M277" s="10"/>
      <c r="N277" s="5"/>
      <c r="O277" s="5"/>
      <c r="P277" s="4"/>
      <c r="Q277" s="7"/>
      <c r="R277" s="5"/>
      <c r="S277" s="5"/>
    </row>
    <row r="278" customFormat="false" ht="15.75" hidden="false" customHeight="false" outlineLevel="0" collapsed="false">
      <c r="A278" s="4"/>
      <c r="B278" s="9" t="s">
        <v>693</v>
      </c>
      <c r="C278" s="10" t="s">
        <v>694</v>
      </c>
      <c r="D278" s="10" t="s">
        <v>695</v>
      </c>
      <c r="E278" s="4" t="n">
        <v>0.12</v>
      </c>
      <c r="F278" s="11" t="n">
        <v>0.65</v>
      </c>
      <c r="G278" s="4" t="n">
        <f aca="false">E278/F278</f>
        <v>0.184615384615385</v>
      </c>
      <c r="H278" s="4"/>
      <c r="I278" s="10" t="s">
        <v>696</v>
      </c>
      <c r="J278" s="5" t="n">
        <v>0.26</v>
      </c>
      <c r="K278" s="4" t="n">
        <v>1.52</v>
      </c>
      <c r="L278" s="4" t="n">
        <f aca="false">J278/K278</f>
        <v>0.171052631578947</v>
      </c>
      <c r="M278" s="10"/>
      <c r="N278" s="5"/>
      <c r="O278" s="5"/>
      <c r="P278" s="4"/>
      <c r="Q278" s="7"/>
      <c r="R278" s="5"/>
      <c r="S278" s="5"/>
    </row>
    <row r="279" customFormat="false" ht="15.75" hidden="false" customHeight="false" outlineLevel="0" collapsed="false">
      <c r="A279" s="4"/>
      <c r="B279" s="9" t="s">
        <v>697</v>
      </c>
      <c r="C279" s="10" t="s">
        <v>698</v>
      </c>
      <c r="D279" s="10" t="s">
        <v>687</v>
      </c>
      <c r="E279" s="4" t="n">
        <v>0.06</v>
      </c>
      <c r="F279" s="11" t="n">
        <v>0.65</v>
      </c>
      <c r="G279" s="4" t="n">
        <f aca="false">E279/F279</f>
        <v>0.0923076923076923</v>
      </c>
      <c r="H279" s="4"/>
      <c r="I279" s="10" t="s">
        <v>688</v>
      </c>
      <c r="J279" s="5" t="n">
        <v>0.05</v>
      </c>
      <c r="K279" s="4" t="n">
        <v>0.29</v>
      </c>
      <c r="L279" s="4" t="n">
        <f aca="false">J279/K279</f>
        <v>0.172413793103448</v>
      </c>
      <c r="M279" s="10"/>
      <c r="N279" s="5"/>
      <c r="O279" s="5"/>
      <c r="P279" s="4"/>
      <c r="Q279" s="7"/>
      <c r="R279" s="5"/>
      <c r="S279" s="5"/>
    </row>
    <row r="280" customFormat="false" ht="15.75" hidden="false" customHeight="false" outlineLevel="0" collapsed="false">
      <c r="A280" s="4"/>
      <c r="B280" s="9" t="s">
        <v>688</v>
      </c>
      <c r="C280" s="10" t="s">
        <v>699</v>
      </c>
      <c r="D280" s="10" t="s">
        <v>687</v>
      </c>
      <c r="E280" s="4" t="n">
        <v>0.06</v>
      </c>
      <c r="F280" s="11" t="n">
        <v>0.68</v>
      </c>
      <c r="G280" s="4" t="n">
        <f aca="false">E280/F280</f>
        <v>0.0882352941176471</v>
      </c>
      <c r="H280" s="4"/>
      <c r="I280" s="10" t="s">
        <v>697</v>
      </c>
      <c r="J280" s="5" t="n">
        <v>0.05</v>
      </c>
      <c r="K280" s="4" t="n">
        <v>0.29</v>
      </c>
      <c r="L280" s="4" t="n">
        <f aca="false">J280/K280</f>
        <v>0.172413793103448</v>
      </c>
      <c r="M280" s="10" t="s">
        <v>685</v>
      </c>
      <c r="N280" s="5" t="n">
        <v>0.19</v>
      </c>
      <c r="O280" s="5" t="n">
        <v>1.04</v>
      </c>
      <c r="P280" s="4" t="n">
        <f aca="false">N280/O280</f>
        <v>0.182692307692308</v>
      </c>
      <c r="Q280" s="7"/>
      <c r="R280" s="5"/>
      <c r="S280" s="5"/>
    </row>
    <row r="281" customFormat="false" ht="15.75" hidden="false" customHeight="false" outlineLevel="0" collapsed="false">
      <c r="A281" s="4"/>
      <c r="B281" s="9" t="s">
        <v>692</v>
      </c>
      <c r="C281" s="10" t="s">
        <v>700</v>
      </c>
      <c r="D281" s="9" t="s">
        <v>691</v>
      </c>
      <c r="E281" s="4" t="n">
        <v>0.12</v>
      </c>
      <c r="F281" s="6" t="n">
        <v>0.55</v>
      </c>
      <c r="G281" s="4" t="n">
        <f aca="false">E281/F281</f>
        <v>0.218181818181818</v>
      </c>
      <c r="H281" s="4"/>
      <c r="I281" s="10" t="s">
        <v>689</v>
      </c>
      <c r="J281" s="5" t="n">
        <v>0.07</v>
      </c>
      <c r="K281" s="4" t="n">
        <v>0.31</v>
      </c>
      <c r="L281" s="4" t="n">
        <f aca="false">J281/K281</f>
        <v>0.225806451612903</v>
      </c>
      <c r="M281" s="10"/>
      <c r="N281" s="5"/>
      <c r="O281" s="5"/>
      <c r="P281" s="4"/>
      <c r="Q281" s="7"/>
      <c r="R281" s="5"/>
      <c r="S281" s="5"/>
    </row>
    <row r="282" customFormat="false" ht="15.75" hidden="false" customHeight="false" outlineLevel="0" collapsed="false">
      <c r="A282" s="4"/>
      <c r="B282" s="9" t="s">
        <v>701</v>
      </c>
      <c r="C282" s="10" t="s">
        <v>702</v>
      </c>
      <c r="D282" s="10" t="s">
        <v>703</v>
      </c>
      <c r="E282" s="4" t="n">
        <v>0.16</v>
      </c>
      <c r="F282" s="11" t="n">
        <v>0.56</v>
      </c>
      <c r="G282" s="4" t="n">
        <f aca="false">E282/F282</f>
        <v>0.285714285714286</v>
      </c>
      <c r="H282" s="4"/>
      <c r="I282" s="10" t="s">
        <v>704</v>
      </c>
      <c r="J282" s="5" t="n">
        <v>0.14</v>
      </c>
      <c r="K282" s="4" t="n">
        <v>0.43</v>
      </c>
      <c r="L282" s="4" t="n">
        <f aca="false">J282/K282</f>
        <v>0.325581395348837</v>
      </c>
      <c r="M282" s="10" t="s">
        <v>705</v>
      </c>
      <c r="N282" s="5" t="n">
        <v>0.15</v>
      </c>
      <c r="O282" s="5" t="n">
        <v>0.42</v>
      </c>
      <c r="P282" s="4" t="n">
        <f aca="false">N282/O282</f>
        <v>0.357142857142857</v>
      </c>
      <c r="Q282" s="7"/>
      <c r="R282" s="5"/>
      <c r="S282" s="5"/>
    </row>
    <row r="283" customFormat="false" ht="15.75" hidden="false" customHeight="false" outlineLevel="0" collapsed="false">
      <c r="A283" s="4"/>
      <c r="B283" s="9" t="s">
        <v>706</v>
      </c>
      <c r="C283" s="10" t="s">
        <v>707</v>
      </c>
      <c r="D283" s="9" t="s">
        <v>708</v>
      </c>
      <c r="E283" s="4" t="n">
        <v>0.1</v>
      </c>
      <c r="F283" s="11" t="n">
        <v>0.49</v>
      </c>
      <c r="G283" s="4" t="n">
        <f aca="false">E283/F283</f>
        <v>0.204081632653061</v>
      </c>
      <c r="H283" s="4"/>
      <c r="I283" s="10" t="s">
        <v>692</v>
      </c>
      <c r="J283" s="5" t="n">
        <v>0.2</v>
      </c>
      <c r="K283" s="4" t="n">
        <v>0.87</v>
      </c>
      <c r="L283" s="4" t="n">
        <f aca="false">J283/K283</f>
        <v>0.229885057471264</v>
      </c>
      <c r="M283" s="10" t="s">
        <v>689</v>
      </c>
      <c r="N283" s="5" t="n">
        <v>0.17</v>
      </c>
      <c r="O283" s="5" t="n">
        <v>0.8</v>
      </c>
      <c r="P283" s="4" t="n">
        <f aca="false">N283/O283</f>
        <v>0.2125</v>
      </c>
      <c r="Q283" s="7"/>
      <c r="R283" s="5"/>
      <c r="S283" s="5"/>
    </row>
    <row r="284" customFormat="false" ht="15.75" hidden="false" customHeight="false" outlineLevel="0" collapsed="false">
      <c r="A284" s="4"/>
      <c r="B284" s="9" t="s">
        <v>705</v>
      </c>
      <c r="C284" s="10" t="s">
        <v>709</v>
      </c>
      <c r="D284" s="12" t="s">
        <v>710</v>
      </c>
      <c r="E284" s="4" t="n">
        <v>0.16</v>
      </c>
      <c r="F284" s="11" t="n">
        <v>0.5</v>
      </c>
      <c r="G284" s="4" t="n">
        <f aca="false">E284/F284</f>
        <v>0.32</v>
      </c>
      <c r="H284" s="4"/>
      <c r="I284" s="10" t="s">
        <v>711</v>
      </c>
      <c r="J284" s="5" t="n">
        <v>0.22</v>
      </c>
      <c r="K284" s="4" t="n">
        <v>0.61</v>
      </c>
      <c r="L284" s="4" t="n">
        <f aca="false">J284/K284</f>
        <v>0.360655737704918</v>
      </c>
      <c r="M284" s="7"/>
      <c r="N284" s="5"/>
      <c r="O284" s="5"/>
      <c r="P284" s="4"/>
      <c r="Q284" s="7"/>
      <c r="R284" s="5"/>
      <c r="S284" s="5"/>
    </row>
    <row r="285" customFormat="false" ht="15.75" hidden="false" customHeight="false" outlineLevel="0" collapsed="false">
      <c r="A285" s="4"/>
      <c r="B285" s="10" t="s">
        <v>712</v>
      </c>
      <c r="C285" s="10" t="s">
        <v>713</v>
      </c>
      <c r="D285" s="10"/>
      <c r="E285" s="4"/>
      <c r="F285" s="11"/>
      <c r="G285" s="4"/>
      <c r="H285" s="4"/>
      <c r="I285" s="10"/>
      <c r="J285" s="5"/>
      <c r="K285" s="4"/>
      <c r="L285" s="4"/>
      <c r="M285" s="7"/>
      <c r="N285" s="5"/>
      <c r="O285" s="5"/>
      <c r="P285" s="4"/>
      <c r="Q285" s="7"/>
      <c r="R285" s="5"/>
      <c r="S285" s="5"/>
    </row>
    <row r="286" customFormat="false" ht="15.75" hidden="false" customHeight="false" outlineLevel="0" collapsed="false">
      <c r="A286" s="4"/>
      <c r="B286" s="9" t="s">
        <v>704</v>
      </c>
      <c r="C286" s="10" t="s">
        <v>714</v>
      </c>
      <c r="D286" s="10" t="s">
        <v>703</v>
      </c>
      <c r="E286" s="4" t="n">
        <v>0.11</v>
      </c>
      <c r="F286" s="11" t="n">
        <v>0.46</v>
      </c>
      <c r="G286" s="4" t="n">
        <f aca="false">E286/F286</f>
        <v>0.239130434782609</v>
      </c>
      <c r="H286" s="4"/>
      <c r="I286" s="10" t="s">
        <v>701</v>
      </c>
      <c r="J286" s="5" t="n">
        <v>0.14</v>
      </c>
      <c r="K286" s="4" t="n">
        <v>0.43</v>
      </c>
      <c r="L286" s="4" t="n">
        <f aca="false">J286/K286</f>
        <v>0.325581395348837</v>
      </c>
      <c r="M286" s="7" t="s">
        <v>705</v>
      </c>
      <c r="N286" s="5" t="n">
        <v>0.09</v>
      </c>
      <c r="O286" s="5" t="n">
        <v>0.37</v>
      </c>
      <c r="P286" s="4" t="n">
        <f aca="false">N286/O286</f>
        <v>0.243243243243243</v>
      </c>
      <c r="Q286" s="7"/>
      <c r="R286" s="5"/>
      <c r="S286" s="5"/>
    </row>
    <row r="287" customFormat="false" ht="15.75" hidden="false" customHeight="false" outlineLevel="0" collapsed="false">
      <c r="A287" s="4"/>
      <c r="B287" s="13" t="s">
        <v>715</v>
      </c>
      <c r="C287" s="10" t="s">
        <v>716</v>
      </c>
      <c r="D287" s="10" t="s">
        <v>710</v>
      </c>
      <c r="E287" s="4" t="n">
        <v>0.17</v>
      </c>
      <c r="F287" s="11" t="n">
        <v>0.66</v>
      </c>
      <c r="G287" s="4" t="n">
        <f aca="false">E287/F287</f>
        <v>0.257575757575758</v>
      </c>
      <c r="H287" s="4"/>
      <c r="I287" s="10"/>
      <c r="J287" s="5"/>
      <c r="K287" s="4"/>
      <c r="L287" s="4"/>
      <c r="M287" s="7"/>
      <c r="N287" s="5"/>
      <c r="O287" s="5"/>
      <c r="P287" s="4"/>
      <c r="Q287" s="7"/>
      <c r="R287" s="5"/>
      <c r="S287" s="5"/>
    </row>
    <row r="288" customFormat="false" ht="15.75" hidden="false" customHeight="false" outlineLevel="0" collapsed="false">
      <c r="A288" s="4"/>
      <c r="B288" s="13" t="s">
        <v>717</v>
      </c>
      <c r="C288" s="10" t="s">
        <v>718</v>
      </c>
      <c r="D288" s="10"/>
      <c r="E288" s="4"/>
      <c r="F288" s="11"/>
      <c r="G288" s="4"/>
      <c r="H288" s="4"/>
      <c r="I288" s="10" t="s">
        <v>711</v>
      </c>
      <c r="J288" s="5" t="n">
        <v>0.21</v>
      </c>
      <c r="K288" s="4" t="n">
        <v>0.53</v>
      </c>
      <c r="L288" s="4" t="n">
        <f aca="false">J288/K288</f>
        <v>0.39622641509434</v>
      </c>
      <c r="M288" s="7"/>
      <c r="N288" s="5"/>
      <c r="O288" s="5"/>
      <c r="P288" s="4"/>
      <c r="Q288" s="7"/>
      <c r="R288" s="5"/>
      <c r="S288" s="5"/>
    </row>
    <row r="289" customFormat="false" ht="15.75" hidden="false" customHeight="false" outlineLevel="0" collapsed="false">
      <c r="A289" s="4"/>
      <c r="B289" s="9" t="s">
        <v>711</v>
      </c>
      <c r="C289" s="10" t="s">
        <v>719</v>
      </c>
      <c r="D289" s="10"/>
      <c r="E289" s="4"/>
      <c r="F289" s="11"/>
      <c r="G289" s="4"/>
      <c r="H289" s="4"/>
      <c r="I289" s="10" t="s">
        <v>717</v>
      </c>
      <c r="J289" s="5" t="n">
        <v>0.21</v>
      </c>
      <c r="K289" s="4" t="n">
        <v>0.53</v>
      </c>
      <c r="L289" s="4" t="n">
        <f aca="false">J289/K289</f>
        <v>0.39622641509434</v>
      </c>
      <c r="M289" s="7" t="s">
        <v>705</v>
      </c>
      <c r="N289" s="5" t="n">
        <v>0.22</v>
      </c>
      <c r="O289" s="5" t="n">
        <v>0.61</v>
      </c>
      <c r="P289" s="4" t="n">
        <f aca="false">N289/O289</f>
        <v>0.360655737704918</v>
      </c>
      <c r="Q289" s="7"/>
      <c r="R289" s="5"/>
      <c r="S289" s="5"/>
    </row>
    <row r="290" customFormat="false" ht="15.75" hidden="false" customHeight="false" outlineLevel="0" collapsed="false">
      <c r="A290" s="5" t="s">
        <v>720</v>
      </c>
      <c r="B290" s="10" t="s">
        <v>721</v>
      </c>
      <c r="C290" s="10" t="s">
        <v>722</v>
      </c>
      <c r="D290" s="10" t="s">
        <v>723</v>
      </c>
      <c r="E290" s="4" t="n">
        <v>0.18</v>
      </c>
      <c r="F290" s="11" t="n">
        <v>0.41</v>
      </c>
      <c r="G290" s="4" t="n">
        <f aca="false">E290/F290</f>
        <v>0.439024390243902</v>
      </c>
      <c r="H290" s="4"/>
      <c r="I290" s="7"/>
      <c r="J290" s="5"/>
      <c r="K290" s="5"/>
      <c r="L290" s="5"/>
      <c r="M290" s="7"/>
      <c r="N290" s="5"/>
      <c r="O290" s="5"/>
      <c r="P290" s="5"/>
      <c r="Q290" s="7"/>
      <c r="R290" s="5"/>
      <c r="S290" s="5"/>
    </row>
    <row r="307" customFormat="false" ht="14.25" hidden="false" customHeight="false" outlineLevel="0" collapsed="false">
      <c r="E307" s="20"/>
    </row>
    <row r="308" customFormat="false" ht="14.25" hidden="false" customHeight="false" outlineLevel="0" collapsed="false">
      <c r="E308" s="21"/>
    </row>
    <row r="309" customFormat="false" ht="14.25" hidden="false" customHeight="false" outlineLevel="0" collapsed="false">
      <c r="E309" s="22"/>
    </row>
    <row r="310" customFormat="false" ht="14.25" hidden="false" customHeight="false" outlineLevel="0" collapsed="false">
      <c r="E310" s="14"/>
    </row>
    <row r="311" customFormat="false" ht="14.25" hidden="false" customHeight="false" outlineLevel="0" collapsed="false">
      <c r="E311" s="2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4.2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4.2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cp:keywords/>
  <dc:language>en-US</dc:language>
  <cp:lastModifiedBy>微软用户</cp:lastModifiedBy>
  <dcterms:modified xsi:type="dcterms:W3CDTF">2013-07-29T14:43:5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8.1.0.3526</vt:lpwstr>
  </property>
</Properties>
</file>